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ajaf/Library/CloudStorage/GoogleDrive-hamed.shateri@gmail.com/.shortcut-targets-by-id/1DODfgF3idvEUL9m4icYjO1rGtuMqxmW3/GEDI/Manuscript/"/>
    </mc:Choice>
  </mc:AlternateContent>
  <xr:revisionPtr revIDLastSave="0" documentId="13_ncr:1_{C05AE429-FD68-614D-B065-E26F9B955277}" xr6:coauthVersionLast="47" xr6:coauthVersionMax="47" xr10:uidLastSave="{00000000-0000-0000-0000-000000000000}"/>
  <bookViews>
    <workbookView xWindow="0" yWindow="500" windowWidth="30200" windowHeight="20800" xr2:uid="{00000000-000D-0000-FFFF-FFFF00000000}"/>
  </bookViews>
  <sheets>
    <sheet name="PBMC" sheetId="7" r:id="rId1"/>
    <sheet name="Pancreas" sheetId="8" r:id="rId2"/>
    <sheet name="Tabula Muris BM" sheetId="9" r:id="rId3"/>
  </sheets>
  <definedNames>
    <definedName name="_xlnm._FilterDatabase" localSheetId="1" hidden="1">Pancreas!$A$1:$N$41</definedName>
    <definedName name="_xlnm._FilterDatabase" localSheetId="0" hidden="1">PBMC!$A$1:$N$41</definedName>
    <definedName name="_xlnm._FilterDatabase" localSheetId="2" hidden="1">'Tabula Muris BM'!$A$1:$N$41</definedName>
  </definedNames>
  <calcPr calcId="0" refMode="R1C1"/>
</workbook>
</file>

<file path=xl/sharedStrings.xml><?xml version="1.0" encoding="utf-8"?>
<sst xmlns="http://schemas.openxmlformats.org/spreadsheetml/2006/main" count="162" uniqueCount="22">
  <si>
    <t>Method</t>
  </si>
  <si>
    <t>Number of latent variables (K)</t>
  </si>
  <si>
    <t>Bio Score</t>
  </si>
  <si>
    <t>Batch Score</t>
  </si>
  <si>
    <t>Overall Score</t>
  </si>
  <si>
    <t>kBET</t>
  </si>
  <si>
    <t>NMI</t>
  </si>
  <si>
    <t>ARI</t>
  </si>
  <si>
    <t>cLISI</t>
  </si>
  <si>
    <t>iLISI</t>
  </si>
  <si>
    <t>Alignment Score (Batch)</t>
  </si>
  <si>
    <t>Alignment Score (Cell type)</t>
  </si>
  <si>
    <t>ASW (Cell type)</t>
  </si>
  <si>
    <t>ASW (Batch)</t>
  </si>
  <si>
    <t>PCA</t>
  </si>
  <si>
    <t>CSS</t>
  </si>
  <si>
    <t>Harmony</t>
  </si>
  <si>
    <t>LIGER</t>
  </si>
  <si>
    <t>Seurat</t>
  </si>
  <si>
    <t>BBKNN</t>
  </si>
  <si>
    <t>GEDI-hyperellipsoid</t>
  </si>
  <si>
    <t>GEDI-hyperpl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9">
    <xf numFmtId="0" fontId="0" fillId="0" borderId="0" xfId="0"/>
    <xf numFmtId="0" fontId="1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textRotation="90" wrapText="1"/>
    </xf>
    <xf numFmtId="0" fontId="0" fillId="0" borderId="0" xfId="0" applyAlignment="1">
      <alignment vertical="center"/>
    </xf>
    <xf numFmtId="2" fontId="1" fillId="0" borderId="0" xfId="0" applyNumberFormat="1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2" fontId="1" fillId="0" borderId="14" xfId="0" applyNumberFormat="1" applyFont="1" applyBorder="1"/>
    <xf numFmtId="2" fontId="1" fillId="0" borderId="15" xfId="0" applyNumberFormat="1" applyFont="1" applyBorder="1"/>
    <xf numFmtId="2" fontId="1" fillId="0" borderId="16" xfId="0" applyNumberFormat="1" applyFont="1" applyBorder="1"/>
    <xf numFmtId="2" fontId="1" fillId="0" borderId="17" xfId="0" applyNumberFormat="1" applyFont="1" applyBorder="1"/>
    <xf numFmtId="2" fontId="1" fillId="0" borderId="18" xfId="0" applyNumberFormat="1" applyFont="1" applyBorder="1"/>
    <xf numFmtId="2" fontId="1" fillId="0" borderId="19" xfId="0" applyNumberFormat="1" applyFont="1" applyBorder="1"/>
    <xf numFmtId="2" fontId="1" fillId="0" borderId="20" xfId="0" applyNumberFormat="1" applyFont="1" applyBorder="1"/>
    <xf numFmtId="2" fontId="1" fillId="0" borderId="21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2" fontId="1" fillId="0" borderId="13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00"/>
      <color rgb="FF00C8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1655B-57E2-3441-BD8B-A3678A8CB60A}">
  <dimension ref="A1:N41"/>
  <sheetViews>
    <sheetView tabSelected="1" workbookViewId="0"/>
  </sheetViews>
  <sheetFormatPr baseColWidth="10" defaultColWidth="8.83203125" defaultRowHeight="15" x14ac:dyDescent="0.2"/>
  <cols>
    <col min="1" max="1" width="17.33203125" bestFit="1" customWidth="1"/>
    <col min="3" max="14" width="4.83203125" customWidth="1"/>
  </cols>
  <sheetData>
    <row r="1" spans="1:14" s="3" customFormat="1" ht="195" customHeight="1" x14ac:dyDescent="0.2">
      <c r="A1" s="1" t="s">
        <v>0</v>
      </c>
      <c r="B1" s="2" t="s">
        <v>1</v>
      </c>
      <c r="C1" s="2" t="s">
        <v>10</v>
      </c>
      <c r="D1" s="2" t="s">
        <v>11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5</v>
      </c>
      <c r="J1" s="2" t="s">
        <v>12</v>
      </c>
      <c r="K1" s="2" t="s">
        <v>13</v>
      </c>
      <c r="L1" s="2" t="s">
        <v>2</v>
      </c>
      <c r="M1" s="2" t="s">
        <v>3</v>
      </c>
      <c r="N1" s="2" t="s">
        <v>4</v>
      </c>
    </row>
    <row r="2" spans="1:14" ht="16" x14ac:dyDescent="0.2">
      <c r="A2" s="5" t="s">
        <v>14</v>
      </c>
      <c r="B2" s="5">
        <v>20</v>
      </c>
      <c r="C2" s="9">
        <v>8.8427501701837996E-2</v>
      </c>
      <c r="D2" s="9">
        <v>0.49562289562289602</v>
      </c>
      <c r="E2" s="9">
        <v>0</v>
      </c>
      <c r="F2" s="9">
        <v>0.99877020738490996</v>
      </c>
      <c r="G2" s="9">
        <v>0.14531203260834799</v>
      </c>
      <c r="H2" s="9">
        <v>0.34502461616289298</v>
      </c>
      <c r="I2" s="9">
        <v>0.99992867332382296</v>
      </c>
      <c r="J2" s="9">
        <v>0.47433903743024802</v>
      </c>
      <c r="K2" s="9">
        <v>0.69824087285188796</v>
      </c>
      <c r="L2" s="8">
        <v>0.2</v>
      </c>
      <c r="M2" s="10">
        <v>0</v>
      </c>
      <c r="N2" s="16">
        <v>0.12</v>
      </c>
    </row>
    <row r="3" spans="1:14" ht="16" x14ac:dyDescent="0.2">
      <c r="A3" s="6" t="s">
        <v>14</v>
      </c>
      <c r="B3" s="6">
        <v>40</v>
      </c>
      <c r="C3" s="4">
        <v>9.7311095983662402E-2</v>
      </c>
      <c r="D3" s="4">
        <v>0.47643097643097598</v>
      </c>
      <c r="E3" s="4">
        <v>0</v>
      </c>
      <c r="F3" s="4">
        <v>0.99870093413413397</v>
      </c>
      <c r="G3" s="4">
        <v>0.14941624055519301</v>
      </c>
      <c r="H3" s="4">
        <v>0.33947823616958001</v>
      </c>
      <c r="I3" s="4">
        <v>0.99939372325249598</v>
      </c>
      <c r="J3" s="4">
        <v>0.463595933626271</v>
      </c>
      <c r="K3" s="4">
        <v>0.72837140998793304</v>
      </c>
      <c r="L3" s="11">
        <v>0.2</v>
      </c>
      <c r="M3" s="12">
        <v>2.84567493512424E-2</v>
      </c>
      <c r="N3" s="17">
        <v>0.13138269974049699</v>
      </c>
    </row>
    <row r="4" spans="1:14" ht="16" x14ac:dyDescent="0.2">
      <c r="A4" s="6" t="s">
        <v>14</v>
      </c>
      <c r="B4" s="6">
        <v>60</v>
      </c>
      <c r="C4" s="4">
        <v>0.101123213070116</v>
      </c>
      <c r="D4" s="4">
        <v>0.46531986531986502</v>
      </c>
      <c r="E4" s="4">
        <v>0</v>
      </c>
      <c r="F4" s="4">
        <v>0.99908199248317198</v>
      </c>
      <c r="G4" s="4">
        <v>0.15894936572033899</v>
      </c>
      <c r="H4" s="4">
        <v>0.35155246058067002</v>
      </c>
      <c r="I4" s="4">
        <v>0.99895863052781697</v>
      </c>
      <c r="J4" s="4">
        <v>0.46513384946266201</v>
      </c>
      <c r="K4" s="4">
        <v>0.70270847558796201</v>
      </c>
      <c r="L4" s="11">
        <v>0.2</v>
      </c>
      <c r="M4" s="12">
        <v>0</v>
      </c>
      <c r="N4" s="17">
        <v>0.12</v>
      </c>
    </row>
    <row r="5" spans="1:14" ht="16" x14ac:dyDescent="0.2">
      <c r="A5" s="6" t="s">
        <v>14</v>
      </c>
      <c r="B5" s="6">
        <v>80</v>
      </c>
      <c r="C5" s="4">
        <v>0.109121851599728</v>
      </c>
      <c r="D5" s="4">
        <v>0.47104377104377099</v>
      </c>
      <c r="E5" s="4">
        <v>0</v>
      </c>
      <c r="F5" s="4">
        <v>0.99892926940426496</v>
      </c>
      <c r="G5" s="4">
        <v>0.15705539647548999</v>
      </c>
      <c r="H5" s="4">
        <v>0.351649564418898</v>
      </c>
      <c r="I5" s="4">
        <v>0.99851640513552098</v>
      </c>
      <c r="J5" s="4">
        <v>0.45598531569520101</v>
      </c>
      <c r="K5" s="4">
        <v>0.694045661687827</v>
      </c>
      <c r="L5" s="11">
        <v>0.2</v>
      </c>
      <c r="M5" s="12">
        <v>0</v>
      </c>
      <c r="N5" s="17">
        <v>0.12</v>
      </c>
    </row>
    <row r="6" spans="1:14" ht="16" x14ac:dyDescent="0.2">
      <c r="A6" s="7" t="s">
        <v>14</v>
      </c>
      <c r="B6" s="7">
        <v>100</v>
      </c>
      <c r="C6" s="14">
        <v>0.114942137508509</v>
      </c>
      <c r="D6" s="14">
        <v>0.44949494949495</v>
      </c>
      <c r="E6" s="14">
        <v>0</v>
      </c>
      <c r="F6" s="14">
        <v>0.99874086687110497</v>
      </c>
      <c r="G6" s="14">
        <v>0.15542401019159699</v>
      </c>
      <c r="H6" s="14">
        <v>0.34660076880332003</v>
      </c>
      <c r="I6" s="14">
        <v>0.99969686162624805</v>
      </c>
      <c r="J6" s="14">
        <v>0.46013063395827303</v>
      </c>
      <c r="K6" s="14">
        <v>0.71011389544188797</v>
      </c>
      <c r="L6" s="13">
        <v>0.2</v>
      </c>
      <c r="M6" s="15">
        <v>0</v>
      </c>
      <c r="N6" s="18">
        <v>0.12</v>
      </c>
    </row>
    <row r="7" spans="1:14" ht="16" x14ac:dyDescent="0.2">
      <c r="A7" s="5" t="s">
        <v>15</v>
      </c>
      <c r="B7" s="5">
        <v>20</v>
      </c>
      <c r="C7" s="9">
        <v>0.62491490810074901</v>
      </c>
      <c r="D7" s="9">
        <v>0.326599326599327</v>
      </c>
      <c r="E7" s="9">
        <v>0.126300835470255</v>
      </c>
      <c r="F7" s="9">
        <v>0.99627152804783004</v>
      </c>
      <c r="G7" s="9">
        <v>0.51170375621577202</v>
      </c>
      <c r="H7" s="9">
        <v>0.58809433091388696</v>
      </c>
      <c r="I7" s="9">
        <v>0.97049215406562095</v>
      </c>
      <c r="J7" s="9">
        <v>0.66693208235866797</v>
      </c>
      <c r="K7" s="9">
        <v>0.82109717034184504</v>
      </c>
      <c r="L7" s="8">
        <v>0.69947458106987004</v>
      </c>
      <c r="M7" s="10">
        <v>0.42900824299037399</v>
      </c>
      <c r="N7" s="16">
        <v>0.59128804583807204</v>
      </c>
    </row>
    <row r="8" spans="1:14" ht="16" x14ac:dyDescent="0.2">
      <c r="A8" s="6" t="s">
        <v>15</v>
      </c>
      <c r="B8" s="6">
        <v>40</v>
      </c>
      <c r="C8" s="4">
        <v>0.62045609257998602</v>
      </c>
      <c r="D8" s="4">
        <v>0.32626262626262598</v>
      </c>
      <c r="E8" s="4">
        <v>0.12706544731320499</v>
      </c>
      <c r="F8" s="4">
        <v>0.9963449195995</v>
      </c>
      <c r="G8" s="4">
        <v>0.62490052056700496</v>
      </c>
      <c r="H8" s="4">
        <v>0.66419537011589402</v>
      </c>
      <c r="I8" s="4">
        <v>0.97246077032810296</v>
      </c>
      <c r="J8" s="4">
        <v>0.66446869178909695</v>
      </c>
      <c r="K8" s="4">
        <v>0.82173695193806495</v>
      </c>
      <c r="L8" s="11">
        <v>0.74390767222834897</v>
      </c>
      <c r="M8" s="12">
        <v>0.427683777533923</v>
      </c>
      <c r="N8" s="17">
        <v>0.61741811435057803</v>
      </c>
    </row>
    <row r="9" spans="1:14" ht="16" x14ac:dyDescent="0.2">
      <c r="A9" s="6" t="s">
        <v>15</v>
      </c>
      <c r="B9" s="6">
        <v>60</v>
      </c>
      <c r="C9" s="4">
        <v>0.621204901293397</v>
      </c>
      <c r="D9" s="4">
        <v>0.32558922558922598</v>
      </c>
      <c r="E9" s="4">
        <v>0.12774287794292599</v>
      </c>
      <c r="F9" s="4">
        <v>0.99630851059685499</v>
      </c>
      <c r="G9" s="4">
        <v>0.58819231517450798</v>
      </c>
      <c r="H9" s="4">
        <v>0.62843674521357595</v>
      </c>
      <c r="I9" s="4">
        <v>0.97019258202567804</v>
      </c>
      <c r="J9" s="4">
        <v>0.66381866293842595</v>
      </c>
      <c r="K9" s="4">
        <v>0.82136357551204797</v>
      </c>
      <c r="L9" s="11">
        <v>0.72974610395377904</v>
      </c>
      <c r="M9" s="12">
        <v>0.41944695588115399</v>
      </c>
      <c r="N9" s="17">
        <v>0.60562644472472904</v>
      </c>
    </row>
    <row r="10" spans="1:14" ht="16" x14ac:dyDescent="0.2">
      <c r="A10" s="6" t="s">
        <v>15</v>
      </c>
      <c r="B10" s="6">
        <v>80</v>
      </c>
      <c r="C10" s="4">
        <v>0.61732471068754302</v>
      </c>
      <c r="D10" s="4">
        <v>0.33333333333333298</v>
      </c>
      <c r="E10" s="4">
        <v>0.12687538596728701</v>
      </c>
      <c r="F10" s="4">
        <v>0.996214545229682</v>
      </c>
      <c r="G10" s="4">
        <v>0.54175036158784595</v>
      </c>
      <c r="H10" s="4">
        <v>0.60674584424802802</v>
      </c>
      <c r="I10" s="4">
        <v>0.96933309557774605</v>
      </c>
      <c r="J10" s="4">
        <v>0.663887656598105</v>
      </c>
      <c r="K10" s="4">
        <v>0.82244980409453605</v>
      </c>
      <c r="L10" s="11">
        <v>0.69898580840073499</v>
      </c>
      <c r="M10" s="12">
        <v>0.42239866365960199</v>
      </c>
      <c r="N10" s="17">
        <v>0.58835095050428199</v>
      </c>
    </row>
    <row r="11" spans="1:14" ht="16" x14ac:dyDescent="0.2">
      <c r="A11" s="7" t="s">
        <v>15</v>
      </c>
      <c r="B11" s="7">
        <v>100</v>
      </c>
      <c r="C11" s="14">
        <v>0.62263444520081701</v>
      </c>
      <c r="D11" s="14">
        <v>0.32390572390572397</v>
      </c>
      <c r="E11" s="14">
        <v>0.12798878719786999</v>
      </c>
      <c r="F11" s="14">
        <v>0.99628947284309699</v>
      </c>
      <c r="G11" s="14">
        <v>0.53974359120893201</v>
      </c>
      <c r="H11" s="14">
        <v>0.60835134176925998</v>
      </c>
      <c r="I11" s="14">
        <v>0.97144436519258204</v>
      </c>
      <c r="J11" s="14">
        <v>0.66385003477334303</v>
      </c>
      <c r="K11" s="14">
        <v>0.821833715046974</v>
      </c>
      <c r="L11" s="13">
        <v>0.74315184906918397</v>
      </c>
      <c r="M11" s="15">
        <v>0.40840019871488897</v>
      </c>
      <c r="N11" s="18">
        <v>0.60925118892746599</v>
      </c>
    </row>
    <row r="12" spans="1:14" ht="16" x14ac:dyDescent="0.2">
      <c r="A12" s="5" t="s">
        <v>16</v>
      </c>
      <c r="B12" s="5">
        <v>20</v>
      </c>
      <c r="C12" s="9">
        <v>0.86841388699795796</v>
      </c>
      <c r="D12" s="9">
        <v>0.27474747474747502</v>
      </c>
      <c r="E12" s="9">
        <v>0.29583374340572999</v>
      </c>
      <c r="F12" s="9">
        <v>0.99537953543837299</v>
      </c>
      <c r="G12" s="9">
        <v>0.51354775307837197</v>
      </c>
      <c r="H12" s="9">
        <v>0.57455508700003399</v>
      </c>
      <c r="I12" s="9">
        <v>0.55512125534950096</v>
      </c>
      <c r="J12" s="9">
        <v>0.59852139153646899</v>
      </c>
      <c r="K12" s="9">
        <v>0.77196767596680105</v>
      </c>
      <c r="L12" s="8">
        <v>0.63033937993100997</v>
      </c>
      <c r="M12" s="10">
        <v>0.80607274879484503</v>
      </c>
      <c r="N12" s="16">
        <v>0.70063272747654404</v>
      </c>
    </row>
    <row r="13" spans="1:14" ht="16" x14ac:dyDescent="0.2">
      <c r="A13" s="6" t="s">
        <v>16</v>
      </c>
      <c r="B13" s="6">
        <v>40</v>
      </c>
      <c r="C13" s="4">
        <v>0.89104833219877499</v>
      </c>
      <c r="D13" s="4">
        <v>0.261279461279461</v>
      </c>
      <c r="E13" s="4">
        <v>0.32021196551255698</v>
      </c>
      <c r="F13" s="4">
        <v>0.99594619881151103</v>
      </c>
      <c r="G13" s="4">
        <v>0.56840699358559499</v>
      </c>
      <c r="H13" s="4">
        <v>0.60015796087302198</v>
      </c>
      <c r="I13" s="4">
        <v>0.46402995720399398</v>
      </c>
      <c r="J13" s="4">
        <v>0.64991347824281498</v>
      </c>
      <c r="K13" s="4">
        <v>0.77896936711809595</v>
      </c>
      <c r="L13" s="11">
        <v>0.70105218578056105</v>
      </c>
      <c r="M13" s="12">
        <v>0.83368983467393198</v>
      </c>
      <c r="N13" s="17">
        <v>0.75410724533790896</v>
      </c>
    </row>
    <row r="14" spans="1:14" ht="16" x14ac:dyDescent="0.2">
      <c r="A14" s="6" t="s">
        <v>16</v>
      </c>
      <c r="B14" s="6">
        <v>60</v>
      </c>
      <c r="C14" s="4">
        <v>0.90105513955071503</v>
      </c>
      <c r="D14" s="4">
        <v>0.238383838383838</v>
      </c>
      <c r="E14" s="4">
        <v>0.328137580587051</v>
      </c>
      <c r="F14" s="4">
        <v>0.99596876690944203</v>
      </c>
      <c r="G14" s="4">
        <v>0.62727270203761798</v>
      </c>
      <c r="H14" s="4">
        <v>0.64789695058813401</v>
      </c>
      <c r="I14" s="4">
        <v>0.43935449358059903</v>
      </c>
      <c r="J14" s="4">
        <v>0.70004836765484901</v>
      </c>
      <c r="K14" s="4">
        <v>0.79225845175896903</v>
      </c>
      <c r="L14" s="11">
        <v>0.84582252816899195</v>
      </c>
      <c r="M14" s="12">
        <v>0.85281912316615405</v>
      </c>
      <c r="N14" s="17">
        <v>0.84862116616785699</v>
      </c>
    </row>
    <row r="15" spans="1:14" ht="16" x14ac:dyDescent="0.2">
      <c r="A15" s="6" t="s">
        <v>16</v>
      </c>
      <c r="B15" s="6">
        <v>80</v>
      </c>
      <c r="C15" s="4">
        <v>0.90704560925799904</v>
      </c>
      <c r="D15" s="4">
        <v>0.26329966329966298</v>
      </c>
      <c r="E15" s="4">
        <v>0.32930126931846398</v>
      </c>
      <c r="F15" s="4">
        <v>0.99601855550455498</v>
      </c>
      <c r="G15" s="4">
        <v>0.60227693325393705</v>
      </c>
      <c r="H15" s="4">
        <v>0.64943615240229402</v>
      </c>
      <c r="I15" s="4">
        <v>0.43740727532097001</v>
      </c>
      <c r="J15" s="4">
        <v>0.71094320738390704</v>
      </c>
      <c r="K15" s="4">
        <v>0.79674025394667303</v>
      </c>
      <c r="L15" s="11">
        <v>0.83911563617537099</v>
      </c>
      <c r="M15" s="12">
        <v>0.86633250300953002</v>
      </c>
      <c r="N15" s="17">
        <v>0.85000238290903396</v>
      </c>
    </row>
    <row r="16" spans="1:14" ht="16" x14ac:dyDescent="0.2">
      <c r="A16" s="7" t="s">
        <v>16</v>
      </c>
      <c r="B16" s="7">
        <v>100</v>
      </c>
      <c r="C16" s="14">
        <v>0.90844111640571801</v>
      </c>
      <c r="D16" s="14">
        <v>0.213468013468014</v>
      </c>
      <c r="E16" s="14">
        <v>0.33020129645100899</v>
      </c>
      <c r="F16" s="14">
        <v>0.99600689945558096</v>
      </c>
      <c r="G16" s="14">
        <v>0.61489980621489004</v>
      </c>
      <c r="H16" s="14">
        <v>0.65957224080447197</v>
      </c>
      <c r="I16" s="14">
        <v>0.43987517831668999</v>
      </c>
      <c r="J16" s="14">
        <v>0.70983808956490901</v>
      </c>
      <c r="K16" s="14">
        <v>0.79684868121026997</v>
      </c>
      <c r="L16" s="13">
        <v>0.93166933373768301</v>
      </c>
      <c r="M16" s="15">
        <v>0.85082636480187701</v>
      </c>
      <c r="N16" s="18">
        <v>0.89933214616336099</v>
      </c>
    </row>
    <row r="17" spans="1:14" ht="16" x14ac:dyDescent="0.2">
      <c r="A17" s="5" t="s">
        <v>17</v>
      </c>
      <c r="B17" s="5">
        <v>20</v>
      </c>
      <c r="C17" s="9">
        <v>0.86004084411164095</v>
      </c>
      <c r="D17" s="9">
        <v>0.26632996632996597</v>
      </c>
      <c r="E17" s="9">
        <v>0.28968890902892402</v>
      </c>
      <c r="F17" s="9">
        <v>0.99403704244923996</v>
      </c>
      <c r="G17" s="9">
        <v>0.31007868140758299</v>
      </c>
      <c r="H17" s="9">
        <v>0.45621046455494801</v>
      </c>
      <c r="I17" s="9">
        <v>0.61770328102710403</v>
      </c>
      <c r="J17" s="9">
        <v>0.62297590125419899</v>
      </c>
      <c r="K17" s="9">
        <v>0.89706366927151004</v>
      </c>
      <c r="L17" s="8">
        <v>0.43795031846739302</v>
      </c>
      <c r="M17" s="10">
        <v>0.92088446836050497</v>
      </c>
      <c r="N17" s="16">
        <v>0.63112397842463797</v>
      </c>
    </row>
    <row r="18" spans="1:14" ht="16" x14ac:dyDescent="0.2">
      <c r="A18" s="6" t="s">
        <v>17</v>
      </c>
      <c r="B18" s="6">
        <v>40</v>
      </c>
      <c r="C18" s="4">
        <v>0.81953710006807401</v>
      </c>
      <c r="D18" s="4">
        <v>0.25690235690235702</v>
      </c>
      <c r="E18" s="4">
        <v>0.29383304373908298</v>
      </c>
      <c r="F18" s="4">
        <v>0.99427242744748801</v>
      </c>
      <c r="G18" s="4">
        <v>0.34582449302816098</v>
      </c>
      <c r="H18" s="4">
        <v>0.45238659793022801</v>
      </c>
      <c r="I18" s="4">
        <v>0.58420827389443697</v>
      </c>
      <c r="J18" s="4">
        <v>0.62046913663784697</v>
      </c>
      <c r="K18" s="4">
        <v>0.88249686761466195</v>
      </c>
      <c r="L18" s="11">
        <v>0.434521461474144</v>
      </c>
      <c r="M18" s="12">
        <v>0.88484050934024605</v>
      </c>
      <c r="N18" s="17">
        <v>0.61464908062058499</v>
      </c>
    </row>
    <row r="19" spans="1:14" ht="16" x14ac:dyDescent="0.2">
      <c r="A19" s="6" t="s">
        <v>17</v>
      </c>
      <c r="B19" s="6">
        <v>60</v>
      </c>
      <c r="C19" s="4">
        <v>0.71712049012933998</v>
      </c>
      <c r="D19" s="4">
        <v>0.32626262626262598</v>
      </c>
      <c r="E19" s="4">
        <v>0.222564179141061</v>
      </c>
      <c r="F19" s="4">
        <v>0.99212945720902501</v>
      </c>
      <c r="G19" s="4">
        <v>0.20568754834196601</v>
      </c>
      <c r="H19" s="4">
        <v>0.375418206717266</v>
      </c>
      <c r="I19" s="4">
        <v>0.72835592011412298</v>
      </c>
      <c r="J19" s="4">
        <v>0.58371483957515902</v>
      </c>
      <c r="K19" s="4">
        <v>0.89183808272378795</v>
      </c>
      <c r="L19" s="11">
        <v>0.24217624001067001</v>
      </c>
      <c r="M19" s="12">
        <v>0.72099592880645402</v>
      </c>
      <c r="N19" s="17">
        <v>0.43370411552898402</v>
      </c>
    </row>
    <row r="20" spans="1:14" ht="16" x14ac:dyDescent="0.2">
      <c r="A20" s="6" t="s">
        <v>17</v>
      </c>
      <c r="B20" s="6">
        <v>80</v>
      </c>
      <c r="C20" s="4">
        <v>0.68247106875425501</v>
      </c>
      <c r="D20" s="4">
        <v>0.279124579124579</v>
      </c>
      <c r="E20" s="4">
        <v>0.20835640435679401</v>
      </c>
      <c r="F20" s="4">
        <v>0.99245965879599796</v>
      </c>
      <c r="G20" s="4">
        <v>0.242720303926068</v>
      </c>
      <c r="H20" s="4">
        <v>0.38950378246971101</v>
      </c>
      <c r="I20" s="4">
        <v>0.78488944365192603</v>
      </c>
      <c r="J20" s="4">
        <v>0.619505227635199</v>
      </c>
      <c r="K20" s="4">
        <v>0.89151712747952205</v>
      </c>
      <c r="L20" s="11">
        <v>0.35222214686964998</v>
      </c>
      <c r="M20" s="12">
        <v>0.67316982043916396</v>
      </c>
      <c r="N20" s="17">
        <v>0.480601216297456</v>
      </c>
    </row>
    <row r="21" spans="1:14" ht="16" x14ac:dyDescent="0.2">
      <c r="A21" s="7" t="s">
        <v>17</v>
      </c>
      <c r="B21" s="7">
        <v>100</v>
      </c>
      <c r="C21" s="14">
        <v>0.75993873383253896</v>
      </c>
      <c r="D21" s="14">
        <v>0.33164983164983203</v>
      </c>
      <c r="E21" s="14">
        <v>0.24475416573077899</v>
      </c>
      <c r="F21" s="14">
        <v>0.99015406951461105</v>
      </c>
      <c r="G21" s="14">
        <v>0.24512810609806501</v>
      </c>
      <c r="H21" s="14">
        <v>0.38719725228083401</v>
      </c>
      <c r="I21" s="14">
        <v>0.70213980028530698</v>
      </c>
      <c r="J21" s="14">
        <v>0.57089804481389705</v>
      </c>
      <c r="K21" s="14">
        <v>0.89899966513198404</v>
      </c>
      <c r="L21" s="13">
        <v>0.25265570818270799</v>
      </c>
      <c r="M21" s="15">
        <v>0.76004306485968398</v>
      </c>
      <c r="N21" s="18">
        <v>0.455610650853499</v>
      </c>
    </row>
    <row r="22" spans="1:14" ht="16" x14ac:dyDescent="0.2">
      <c r="A22" s="5" t="s">
        <v>18</v>
      </c>
      <c r="B22" s="5">
        <v>20</v>
      </c>
      <c r="C22" s="9">
        <v>0.93407079646017699</v>
      </c>
      <c r="D22" s="9">
        <v>0.26531986531986501</v>
      </c>
      <c r="E22" s="9">
        <v>0.31771963053777902</v>
      </c>
      <c r="F22" s="9">
        <v>0.99569461553023397</v>
      </c>
      <c r="G22" s="9">
        <v>0.57040597048772601</v>
      </c>
      <c r="H22" s="9">
        <v>0.59759290035815704</v>
      </c>
      <c r="I22" s="9">
        <v>0.56987874465049904</v>
      </c>
      <c r="J22" s="9">
        <v>0.700781509734834</v>
      </c>
      <c r="K22" s="9">
        <v>0.88936925003579403</v>
      </c>
      <c r="L22" s="8">
        <v>0.77972871484653705</v>
      </c>
      <c r="M22" s="10">
        <v>0.98203071505730399</v>
      </c>
      <c r="N22" s="16">
        <v>0.86064951493084396</v>
      </c>
    </row>
    <row r="23" spans="1:14" ht="16" x14ac:dyDescent="0.2">
      <c r="A23" s="6" t="s">
        <v>18</v>
      </c>
      <c r="B23" s="6">
        <v>40</v>
      </c>
      <c r="C23" s="4">
        <v>0.85554799183117802</v>
      </c>
      <c r="D23" s="4">
        <v>0.22929292929292899</v>
      </c>
      <c r="E23" s="4">
        <v>0.253152147633527</v>
      </c>
      <c r="F23" s="4">
        <v>0.99603831397990295</v>
      </c>
      <c r="G23" s="4">
        <v>0.51992078871257597</v>
      </c>
      <c r="H23" s="4">
        <v>0.55658501884651501</v>
      </c>
      <c r="I23" s="4">
        <v>0.75789229671897296</v>
      </c>
      <c r="J23" s="4">
        <v>0.70217510214137002</v>
      </c>
      <c r="K23" s="4">
        <v>0.85738804180194095</v>
      </c>
      <c r="L23" s="11">
        <v>0.72617346694109397</v>
      </c>
      <c r="M23" s="12">
        <v>0.746430373973346</v>
      </c>
      <c r="N23" s="17">
        <v>0.73427622975399498</v>
      </c>
    </row>
    <row r="24" spans="1:14" ht="16" x14ac:dyDescent="0.2">
      <c r="A24" s="6" t="s">
        <v>18</v>
      </c>
      <c r="B24" s="6">
        <v>60</v>
      </c>
      <c r="C24" s="4">
        <v>0.77927161334241002</v>
      </c>
      <c r="D24" s="4">
        <v>0.249158249158249</v>
      </c>
      <c r="E24" s="4">
        <v>0.19593234177956101</v>
      </c>
      <c r="F24" s="4">
        <v>0.99663778564323502</v>
      </c>
      <c r="G24" s="4">
        <v>0.41700660786240801</v>
      </c>
      <c r="H24" s="4">
        <v>0.49325250668204701</v>
      </c>
      <c r="I24" s="4">
        <v>0.83411198288159805</v>
      </c>
      <c r="J24" s="4">
        <v>0.67267317413107397</v>
      </c>
      <c r="K24" s="4">
        <v>0.84131785695598404</v>
      </c>
      <c r="L24" s="11">
        <v>0.65980256262258297</v>
      </c>
      <c r="M24" s="12">
        <v>0.60489550999869501</v>
      </c>
      <c r="N24" s="17">
        <v>0.63783974157302803</v>
      </c>
    </row>
    <row r="25" spans="1:14" ht="16" x14ac:dyDescent="0.2">
      <c r="A25" s="6" t="s">
        <v>18</v>
      </c>
      <c r="B25" s="6">
        <v>80</v>
      </c>
      <c r="C25" s="4">
        <v>0.725970047651464</v>
      </c>
      <c r="D25" s="4">
        <v>0.25016835016834998</v>
      </c>
      <c r="E25" s="4">
        <v>0.13313342844575601</v>
      </c>
      <c r="F25" s="4">
        <v>0.996935409449626</v>
      </c>
      <c r="G25" s="4">
        <v>0.38602210106253698</v>
      </c>
      <c r="H25" s="4">
        <v>0.47724658462990399</v>
      </c>
      <c r="I25" s="4">
        <v>0.91142653352353797</v>
      </c>
      <c r="J25" s="4">
        <v>0.67078758736877997</v>
      </c>
      <c r="K25" s="4">
        <v>0.83506381912227401</v>
      </c>
      <c r="L25" s="11">
        <v>0.66172630033892499</v>
      </c>
      <c r="M25" s="12">
        <v>0.501096543226631</v>
      </c>
      <c r="N25" s="17">
        <v>0.59747439749400699</v>
      </c>
    </row>
    <row r="26" spans="1:14" ht="16" x14ac:dyDescent="0.2">
      <c r="A26" s="7" t="s">
        <v>18</v>
      </c>
      <c r="B26" s="7">
        <v>100</v>
      </c>
      <c r="C26" s="14">
        <v>0.681892443839347</v>
      </c>
      <c r="D26" s="14">
        <v>0.28956228956229002</v>
      </c>
      <c r="E26" s="14">
        <v>0.108442823296415</v>
      </c>
      <c r="F26" s="14">
        <v>0.99629448033197499</v>
      </c>
      <c r="G26" s="14">
        <v>0.42181404777734399</v>
      </c>
      <c r="H26" s="14">
        <v>0.49397050823049199</v>
      </c>
      <c r="I26" s="14">
        <v>0.93564907275320996</v>
      </c>
      <c r="J26" s="14">
        <v>0.64285787713790099</v>
      </c>
      <c r="K26" s="14">
        <v>0.79719383722215198</v>
      </c>
      <c r="L26" s="13">
        <v>0.63232475305343006</v>
      </c>
      <c r="M26" s="15">
        <v>0.39460111983920398</v>
      </c>
      <c r="N26" s="18">
        <v>0.53723529976773998</v>
      </c>
    </row>
    <row r="27" spans="1:14" ht="16" x14ac:dyDescent="0.2">
      <c r="A27" s="5" t="s">
        <v>19</v>
      </c>
      <c r="B27" s="5">
        <v>20</v>
      </c>
      <c r="C27" s="9">
        <v>0.69880871341048301</v>
      </c>
      <c r="D27" s="9">
        <v>0.36296296296296299</v>
      </c>
      <c r="E27" s="9">
        <v>8.4582129456087604E-2</v>
      </c>
      <c r="F27" s="9">
        <v>0.99665291358302799</v>
      </c>
      <c r="G27" s="9">
        <v>0.57405204602731796</v>
      </c>
      <c r="H27" s="9">
        <v>0.64770335412274704</v>
      </c>
      <c r="I27" s="9">
        <v>0.99175106990014295</v>
      </c>
      <c r="J27" s="9">
        <v>0.60868371965742496</v>
      </c>
      <c r="K27" s="9">
        <v>0.70848320470799797</v>
      </c>
      <c r="L27" s="8">
        <v>0.70355076040989994</v>
      </c>
      <c r="M27" s="10">
        <v>0.26447771311749502</v>
      </c>
      <c r="N27" s="16">
        <v>0.52792154149293802</v>
      </c>
    </row>
    <row r="28" spans="1:14" ht="16" x14ac:dyDescent="0.2">
      <c r="A28" s="6" t="s">
        <v>19</v>
      </c>
      <c r="B28" s="6">
        <v>40</v>
      </c>
      <c r="C28" s="4">
        <v>0.73972089857045598</v>
      </c>
      <c r="D28" s="4">
        <v>0.33804713804713798</v>
      </c>
      <c r="E28" s="4">
        <v>0.10664562902430499</v>
      </c>
      <c r="F28" s="4">
        <v>0.99636314223858702</v>
      </c>
      <c r="G28" s="4">
        <v>0.54683482243007897</v>
      </c>
      <c r="H28" s="4">
        <v>0.62550898840801905</v>
      </c>
      <c r="I28" s="4">
        <v>0.98381241084165505</v>
      </c>
      <c r="J28" s="4">
        <v>0.61489910559832095</v>
      </c>
      <c r="K28" s="4">
        <v>0.70857432971811696</v>
      </c>
      <c r="L28" s="11">
        <v>0.64291845826131599</v>
      </c>
      <c r="M28" s="12">
        <v>0.27871325918384199</v>
      </c>
      <c r="N28" s="17">
        <v>0.49723637863032699</v>
      </c>
    </row>
    <row r="29" spans="1:14" ht="16" x14ac:dyDescent="0.2">
      <c r="A29" s="6" t="s">
        <v>19</v>
      </c>
      <c r="B29" s="6">
        <v>60</v>
      </c>
      <c r="C29" s="4">
        <v>0.76048332198774704</v>
      </c>
      <c r="D29" s="4">
        <v>0.349158249158249</v>
      </c>
      <c r="E29" s="4">
        <v>0.114819834153031</v>
      </c>
      <c r="F29" s="4">
        <v>0.99647232850120704</v>
      </c>
      <c r="G29" s="4">
        <v>0.57393582067835602</v>
      </c>
      <c r="H29" s="4">
        <v>0.65002525372693798</v>
      </c>
      <c r="I29" s="4">
        <v>0.98177960057061298</v>
      </c>
      <c r="J29" s="4">
        <v>0.61576739402695702</v>
      </c>
      <c r="K29" s="4">
        <v>0.71157770995518599</v>
      </c>
      <c r="L29" s="11">
        <v>0.68260583252408402</v>
      </c>
      <c r="M29" s="12">
        <v>0.30012528502348601</v>
      </c>
      <c r="N29" s="17">
        <v>0.52961361352384495</v>
      </c>
    </row>
    <row r="30" spans="1:14" ht="16" x14ac:dyDescent="0.2">
      <c r="A30" s="6" t="s">
        <v>19</v>
      </c>
      <c r="B30" s="6">
        <v>80</v>
      </c>
      <c r="C30" s="4">
        <v>0.76963921034717497</v>
      </c>
      <c r="D30" s="4">
        <v>0.35757575757575799</v>
      </c>
      <c r="E30" s="4">
        <v>0.11809753080101899</v>
      </c>
      <c r="F30" s="4">
        <v>0.99606887754891704</v>
      </c>
      <c r="G30" s="4">
        <v>0.56171953998665602</v>
      </c>
      <c r="H30" s="4">
        <v>0.62814631497135798</v>
      </c>
      <c r="I30" s="4">
        <v>0.97856276747503601</v>
      </c>
      <c r="J30" s="4">
        <v>0.61359085964190796</v>
      </c>
      <c r="K30" s="4">
        <v>0.70519430452785103</v>
      </c>
      <c r="L30" s="11">
        <v>0.65442271824305898</v>
      </c>
      <c r="M30" s="12">
        <v>0.30828717573138997</v>
      </c>
      <c r="N30" s="17">
        <v>0.515968501238391</v>
      </c>
    </row>
    <row r="31" spans="1:14" ht="16" x14ac:dyDescent="0.2">
      <c r="A31" s="7" t="s">
        <v>19</v>
      </c>
      <c r="B31" s="7">
        <v>100</v>
      </c>
      <c r="C31" s="14">
        <v>0.77430224642613998</v>
      </c>
      <c r="D31" s="14">
        <v>0.34478114478114502</v>
      </c>
      <c r="E31" s="14">
        <v>0.12193742978637501</v>
      </c>
      <c r="F31" s="14">
        <v>0.99597913067057497</v>
      </c>
      <c r="G31" s="14">
        <v>0.57722823083335895</v>
      </c>
      <c r="H31" s="14">
        <v>0.637567255197657</v>
      </c>
      <c r="I31" s="14">
        <v>0.97882667617689001</v>
      </c>
      <c r="J31" s="14">
        <v>0.61675676892548004</v>
      </c>
      <c r="K31" s="14">
        <v>0.71216115152878401</v>
      </c>
      <c r="L31" s="13">
        <v>0.71512246794323697</v>
      </c>
      <c r="M31" s="15">
        <v>0.30047864684616299</v>
      </c>
      <c r="N31" s="18">
        <v>0.54926493950440702</v>
      </c>
    </row>
    <row r="32" spans="1:14" ht="16" x14ac:dyDescent="0.2">
      <c r="A32" s="5" t="s">
        <v>20</v>
      </c>
      <c r="B32" s="5">
        <v>20</v>
      </c>
      <c r="C32" s="9">
        <v>0.92586793737236195</v>
      </c>
      <c r="D32" s="9">
        <v>0.21649831649831699</v>
      </c>
      <c r="E32" s="9">
        <v>0.27326934855353502</v>
      </c>
      <c r="F32" s="9">
        <v>0.99467628860164603</v>
      </c>
      <c r="G32" s="9">
        <v>0.61785904720964702</v>
      </c>
      <c r="H32" s="9">
        <v>0.63141359599573399</v>
      </c>
      <c r="I32" s="9">
        <v>0.69861982881597695</v>
      </c>
      <c r="J32" s="9">
        <v>0.68278116499089703</v>
      </c>
      <c r="K32" s="9">
        <v>0.83287847207669297</v>
      </c>
      <c r="L32" s="8">
        <v>0.79797603775818904</v>
      </c>
      <c r="M32" s="10">
        <v>0.801240320999134</v>
      </c>
      <c r="N32" s="16">
        <v>0.799281751054567</v>
      </c>
    </row>
    <row r="33" spans="1:14" ht="16" x14ac:dyDescent="0.2">
      <c r="A33" s="6" t="s">
        <v>20</v>
      </c>
      <c r="B33" s="6">
        <v>40</v>
      </c>
      <c r="C33" s="4">
        <v>0.95078284547311098</v>
      </c>
      <c r="D33" s="4">
        <v>0.19494949494949501</v>
      </c>
      <c r="E33" s="4">
        <v>0.28740918520127101</v>
      </c>
      <c r="F33" s="4">
        <v>0.99409247886625296</v>
      </c>
      <c r="G33" s="4">
        <v>0.59920132667526205</v>
      </c>
      <c r="H33" s="4">
        <v>0.61503344092836398</v>
      </c>
      <c r="I33" s="4">
        <v>0.621116262482168</v>
      </c>
      <c r="J33" s="4">
        <v>0.70737946235024496</v>
      </c>
      <c r="K33" s="4">
        <v>0.84987400890230202</v>
      </c>
      <c r="L33" s="11">
        <v>0.735451061643139</v>
      </c>
      <c r="M33" s="12">
        <v>0.85414205365242801</v>
      </c>
      <c r="N33" s="17">
        <v>0.78292745844685496</v>
      </c>
    </row>
    <row r="34" spans="1:14" ht="16" x14ac:dyDescent="0.2">
      <c r="A34" s="6" t="s">
        <v>20</v>
      </c>
      <c r="B34" s="6">
        <v>60</v>
      </c>
      <c r="C34" s="4">
        <v>0.954118447923758</v>
      </c>
      <c r="D34" s="4">
        <v>0.21010101010101001</v>
      </c>
      <c r="E34" s="4">
        <v>0.29449322780558401</v>
      </c>
      <c r="F34" s="4">
        <v>0.993617144039731</v>
      </c>
      <c r="G34" s="4">
        <v>0.604745933258519</v>
      </c>
      <c r="H34" s="4">
        <v>0.62455201115594905</v>
      </c>
      <c r="I34" s="4">
        <v>0.59074536376604803</v>
      </c>
      <c r="J34" s="4">
        <v>0.696421717680619</v>
      </c>
      <c r="K34" s="4">
        <v>0.86386616461394305</v>
      </c>
      <c r="L34" s="11">
        <v>0.77458481953800096</v>
      </c>
      <c r="M34" s="12">
        <v>0.86975963430068703</v>
      </c>
      <c r="N34" s="17">
        <v>0.81265474544307503</v>
      </c>
    </row>
    <row r="35" spans="1:14" ht="16" x14ac:dyDescent="0.2">
      <c r="A35" s="6" t="s">
        <v>20</v>
      </c>
      <c r="B35" s="6">
        <v>80</v>
      </c>
      <c r="C35" s="4">
        <v>0.95323349217154496</v>
      </c>
      <c r="D35" s="4">
        <v>0.23973063973063999</v>
      </c>
      <c r="E35" s="4">
        <v>0.29827424267187602</v>
      </c>
      <c r="F35" s="4">
        <v>0.99315522927566202</v>
      </c>
      <c r="G35" s="4">
        <v>0.63770765327483303</v>
      </c>
      <c r="H35" s="4">
        <v>0.65286679820649596</v>
      </c>
      <c r="I35" s="4">
        <v>0.57618045649072802</v>
      </c>
      <c r="J35" s="4">
        <v>0.68765326450019704</v>
      </c>
      <c r="K35" s="4">
        <v>0.87526513228510905</v>
      </c>
      <c r="L35" s="11">
        <v>0.76966087678686301</v>
      </c>
      <c r="M35" s="12">
        <v>0.89403982986965602</v>
      </c>
      <c r="N35" s="17">
        <v>0.81941245801997997</v>
      </c>
    </row>
    <row r="36" spans="1:14" ht="16" x14ac:dyDescent="0.2">
      <c r="A36" s="7" t="s">
        <v>20</v>
      </c>
      <c r="B36" s="7">
        <v>100</v>
      </c>
      <c r="C36" s="14">
        <v>0.95541184479237595</v>
      </c>
      <c r="D36" s="14">
        <v>0.22525252525252501</v>
      </c>
      <c r="E36" s="14">
        <v>0.30050304335864197</v>
      </c>
      <c r="F36" s="14">
        <v>0.99273685532826295</v>
      </c>
      <c r="G36" s="14">
        <v>0.55701389972712501</v>
      </c>
      <c r="H36" s="14">
        <v>0.59069456374583895</v>
      </c>
      <c r="I36" s="14">
        <v>0.55865192582025702</v>
      </c>
      <c r="J36" s="14">
        <v>0.68158322515412395</v>
      </c>
      <c r="K36" s="14">
        <v>0.89561638112169795</v>
      </c>
      <c r="L36" s="13">
        <v>0.75426306006717703</v>
      </c>
      <c r="M36" s="15">
        <v>0.919994865604157</v>
      </c>
      <c r="N36" s="18">
        <v>0.82055578228196902</v>
      </c>
    </row>
    <row r="37" spans="1:14" ht="16" x14ac:dyDescent="0.2">
      <c r="A37" s="6" t="s">
        <v>21</v>
      </c>
      <c r="B37" s="6">
        <v>20</v>
      </c>
      <c r="C37" s="4">
        <v>0.89622191967324705</v>
      </c>
      <c r="D37" s="4">
        <v>0.239057239057239</v>
      </c>
      <c r="E37" s="4">
        <v>0.22859715238661599</v>
      </c>
      <c r="F37" s="4">
        <v>0.99570036530157502</v>
      </c>
      <c r="G37" s="4">
        <v>0.62353365817561102</v>
      </c>
      <c r="H37" s="4">
        <v>0.64432010705113396</v>
      </c>
      <c r="I37" s="4">
        <v>0.83723965763195396</v>
      </c>
      <c r="J37" s="4">
        <v>0.68722469214778004</v>
      </c>
      <c r="K37" s="4">
        <v>0.84451379613496902</v>
      </c>
      <c r="L37" s="11">
        <v>0.83991041701893598</v>
      </c>
      <c r="M37" s="12">
        <v>0.69404558369598801</v>
      </c>
      <c r="N37" s="17">
        <v>0.78156448368975595</v>
      </c>
    </row>
    <row r="38" spans="1:14" ht="16" x14ac:dyDescent="0.2">
      <c r="A38" s="6" t="s">
        <v>21</v>
      </c>
      <c r="B38" s="6">
        <v>40</v>
      </c>
      <c r="C38" s="4">
        <v>0.91752893124574497</v>
      </c>
      <c r="D38" s="4">
        <v>0.27037037037036998</v>
      </c>
      <c r="E38" s="4">
        <v>0.25267347396362</v>
      </c>
      <c r="F38" s="4">
        <v>0.99422398315934402</v>
      </c>
      <c r="G38" s="4">
        <v>0.67801345467796104</v>
      </c>
      <c r="H38" s="4">
        <v>0.67293805052808697</v>
      </c>
      <c r="I38" s="4">
        <v>0.76315263908701902</v>
      </c>
      <c r="J38" s="4">
        <v>0.67791021630941095</v>
      </c>
      <c r="K38" s="4">
        <v>0.85492110930908505</v>
      </c>
      <c r="L38" s="11">
        <v>0.72794200239637896</v>
      </c>
      <c r="M38" s="12">
        <v>0.75820973555315196</v>
      </c>
      <c r="N38" s="17">
        <v>0.74004909565908805</v>
      </c>
    </row>
    <row r="39" spans="1:14" ht="16" x14ac:dyDescent="0.2">
      <c r="A39" s="6" t="s">
        <v>21</v>
      </c>
      <c r="B39" s="6">
        <v>60</v>
      </c>
      <c r="C39" s="4">
        <v>0.91960517358747496</v>
      </c>
      <c r="D39" s="4">
        <v>0.249158249158249</v>
      </c>
      <c r="E39" s="4">
        <v>0.26774607654504001</v>
      </c>
      <c r="F39" s="4">
        <v>0.99358749832152604</v>
      </c>
      <c r="G39" s="4">
        <v>0.68133463780561299</v>
      </c>
      <c r="H39" s="4">
        <v>0.68407399449211803</v>
      </c>
      <c r="I39" s="4">
        <v>0.71750356633380896</v>
      </c>
      <c r="J39" s="4">
        <v>0.67265540258883605</v>
      </c>
      <c r="K39" s="4">
        <v>0.86908257643706199</v>
      </c>
      <c r="L39" s="11">
        <v>0.78801421222034795</v>
      </c>
      <c r="M39" s="12">
        <v>0.78953308836684799</v>
      </c>
      <c r="N39" s="17">
        <v>0.78862176267894801</v>
      </c>
    </row>
    <row r="40" spans="1:14" ht="16" x14ac:dyDescent="0.2">
      <c r="A40" s="6" t="s">
        <v>21</v>
      </c>
      <c r="B40" s="6">
        <v>80</v>
      </c>
      <c r="C40" s="4">
        <v>0.91889040163376401</v>
      </c>
      <c r="D40" s="4">
        <v>0.28417508417508403</v>
      </c>
      <c r="E40" s="4">
        <v>0.27635252335951899</v>
      </c>
      <c r="F40" s="4">
        <v>0.99238550921757596</v>
      </c>
      <c r="G40" s="4">
        <v>0.66482226536238898</v>
      </c>
      <c r="H40" s="4">
        <v>0.69573041733686003</v>
      </c>
      <c r="I40" s="4">
        <v>0.690328102710414</v>
      </c>
      <c r="J40" s="4">
        <v>0.656795550276706</v>
      </c>
      <c r="K40" s="4">
        <v>0.88150033528483096</v>
      </c>
      <c r="L40" s="11">
        <v>0.71909628767953704</v>
      </c>
      <c r="M40" s="12">
        <v>0.82426161805256903</v>
      </c>
      <c r="N40" s="17">
        <v>0.76116241982874999</v>
      </c>
    </row>
    <row r="41" spans="1:14" ht="16" x14ac:dyDescent="0.2">
      <c r="A41" s="7" t="s">
        <v>21</v>
      </c>
      <c r="B41" s="7">
        <v>100</v>
      </c>
      <c r="C41" s="14">
        <v>0.92089857045609302</v>
      </c>
      <c r="D41" s="14">
        <v>0.30538720538720499</v>
      </c>
      <c r="E41" s="14">
        <v>0.28402185945423702</v>
      </c>
      <c r="F41" s="14">
        <v>0.99188111302726201</v>
      </c>
      <c r="G41" s="14">
        <v>0.62584237282914601</v>
      </c>
      <c r="H41" s="14">
        <v>0.63071565552438402</v>
      </c>
      <c r="I41" s="14">
        <v>0.66401212553495004</v>
      </c>
      <c r="J41" s="14">
        <v>0.65596552558138799</v>
      </c>
      <c r="K41" s="14">
        <v>0.88749889923903402</v>
      </c>
      <c r="L41" s="13">
        <v>0.70074789014153704</v>
      </c>
      <c r="M41" s="15">
        <v>0.83945597552295903</v>
      </c>
      <c r="N41" s="18">
        <v>0.75623112429410599</v>
      </c>
    </row>
  </sheetData>
  <autoFilter ref="A1:N41" xr:uid="{00000000-0009-0000-0000-000000000000}"/>
  <conditionalFormatting sqref="C2:N41">
    <cfRule type="colorScale" priority="2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conditionalFormatting sqref="B2:B41">
    <cfRule type="colorScale" priority="1">
      <colorScale>
        <cfvo type="min"/>
        <cfvo type="max"/>
        <color theme="0"/>
        <color theme="0" tint="-0.34998626667073579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1BDFD-A522-144A-A851-8F2BC6767EA7}">
  <dimension ref="A1:N41"/>
  <sheetViews>
    <sheetView workbookViewId="0"/>
  </sheetViews>
  <sheetFormatPr baseColWidth="10" defaultColWidth="8.83203125" defaultRowHeight="15" x14ac:dyDescent="0.2"/>
  <cols>
    <col min="1" max="1" width="17.33203125" bestFit="1" customWidth="1"/>
    <col min="3" max="14" width="4.83203125" customWidth="1"/>
  </cols>
  <sheetData>
    <row r="1" spans="1:14" s="3" customFormat="1" ht="195" customHeight="1" x14ac:dyDescent="0.2">
      <c r="A1" s="1" t="s">
        <v>0</v>
      </c>
      <c r="B1" s="2" t="s">
        <v>1</v>
      </c>
      <c r="C1" s="2" t="s">
        <v>10</v>
      </c>
      <c r="D1" s="2" t="s">
        <v>11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5</v>
      </c>
      <c r="J1" s="2" t="s">
        <v>12</v>
      </c>
      <c r="K1" s="2" t="s">
        <v>13</v>
      </c>
      <c r="L1" s="2" t="s">
        <v>2</v>
      </c>
      <c r="M1" s="2" t="s">
        <v>3</v>
      </c>
      <c r="N1" s="2" t="s">
        <v>4</v>
      </c>
    </row>
    <row r="2" spans="1:14" ht="16" x14ac:dyDescent="0.2">
      <c r="A2" s="5" t="s">
        <v>14</v>
      </c>
      <c r="B2" s="5">
        <v>20</v>
      </c>
      <c r="C2" s="9">
        <v>0.334629629629629</v>
      </c>
      <c r="D2" s="9">
        <v>0.3</v>
      </c>
      <c r="E2" s="9">
        <v>4.7541617054675097E-3</v>
      </c>
      <c r="F2" s="9">
        <v>0.99983934132847996</v>
      </c>
      <c r="G2" s="9">
        <v>0.39460778965637699</v>
      </c>
      <c r="H2" s="9">
        <v>0.57281472458691496</v>
      </c>
      <c r="I2" s="9">
        <v>0.98350137488542599</v>
      </c>
      <c r="J2" s="9">
        <v>0.67089348370178004</v>
      </c>
      <c r="K2" s="9">
        <v>0.89609847284685495</v>
      </c>
      <c r="L2" s="8">
        <v>0.256050264713506</v>
      </c>
      <c r="M2" s="10">
        <v>0.25</v>
      </c>
      <c r="N2" s="16">
        <v>0.25363015882810303</v>
      </c>
    </row>
    <row r="3" spans="1:14" ht="16" x14ac:dyDescent="0.2">
      <c r="A3" s="6" t="s">
        <v>14</v>
      </c>
      <c r="B3" s="6">
        <v>40</v>
      </c>
      <c r="C3" s="4">
        <v>0.27361111111111103</v>
      </c>
      <c r="D3" s="4">
        <v>0.30444444444444402</v>
      </c>
      <c r="E3" s="4">
        <v>8.3708367355080505E-4</v>
      </c>
      <c r="F3" s="4">
        <v>0.99996884784230899</v>
      </c>
      <c r="G3" s="4">
        <v>0.36241475043955301</v>
      </c>
      <c r="H3" s="4">
        <v>0.55166746666255095</v>
      </c>
      <c r="I3" s="4">
        <v>0.986966086159487</v>
      </c>
      <c r="J3" s="4">
        <v>0.62334964186439601</v>
      </c>
      <c r="K3" s="4">
        <v>0.88814764648681199</v>
      </c>
      <c r="L3" s="11">
        <v>0.257810564151851</v>
      </c>
      <c r="M3" s="12">
        <v>0.25</v>
      </c>
      <c r="N3" s="17">
        <v>0.254686338491111</v>
      </c>
    </row>
    <row r="4" spans="1:14" ht="16" x14ac:dyDescent="0.2">
      <c r="A4" s="6" t="s">
        <v>14</v>
      </c>
      <c r="B4" s="6">
        <v>60</v>
      </c>
      <c r="C4" s="4">
        <v>0.25527777777777799</v>
      </c>
      <c r="D4" s="4">
        <v>0.28499999999999998</v>
      </c>
      <c r="E4" s="4">
        <v>3.6256304658854898E-4</v>
      </c>
      <c r="F4" s="4">
        <v>0.99999999006589102</v>
      </c>
      <c r="G4" s="4">
        <v>0.370922636588497</v>
      </c>
      <c r="H4" s="4">
        <v>0.56544395483888699</v>
      </c>
      <c r="I4" s="4">
        <v>0.986608615948671</v>
      </c>
      <c r="J4" s="4">
        <v>0.62504310284142495</v>
      </c>
      <c r="K4" s="4">
        <v>0.87696575254765397</v>
      </c>
      <c r="L4" s="11">
        <v>0.29090909090909101</v>
      </c>
      <c r="M4" s="12">
        <v>0.223980552437791</v>
      </c>
      <c r="N4" s="17">
        <v>0.26413767552057099</v>
      </c>
    </row>
    <row r="5" spans="1:14" ht="16" x14ac:dyDescent="0.2">
      <c r="A5" s="6" t="s">
        <v>14</v>
      </c>
      <c r="B5" s="6">
        <v>80</v>
      </c>
      <c r="C5" s="4">
        <v>0.26009259259259299</v>
      </c>
      <c r="D5" s="4">
        <v>0.28611111111111098</v>
      </c>
      <c r="E5" s="4">
        <v>3.6106357868263399E-4</v>
      </c>
      <c r="F5" s="4">
        <v>0.99999516186126203</v>
      </c>
      <c r="G5" s="4">
        <v>0.35123471673928303</v>
      </c>
      <c r="H5" s="4">
        <v>0.55420882896936097</v>
      </c>
      <c r="I5" s="4">
        <v>0.98613198900091703</v>
      </c>
      <c r="J5" s="4">
        <v>0.63243838715307599</v>
      </c>
      <c r="K5" s="4">
        <v>0.87128561240764801</v>
      </c>
      <c r="L5" s="11">
        <v>0.27606398767122098</v>
      </c>
      <c r="M5" s="12">
        <v>0.20372497154542399</v>
      </c>
      <c r="N5" s="17">
        <v>0.247128381220902</v>
      </c>
    </row>
    <row r="6" spans="1:14" ht="16" x14ac:dyDescent="0.2">
      <c r="A6" s="7" t="s">
        <v>14</v>
      </c>
      <c r="B6" s="7">
        <v>100</v>
      </c>
      <c r="C6" s="14">
        <v>0.25106481481481502</v>
      </c>
      <c r="D6" s="14">
        <v>0.30833333333333302</v>
      </c>
      <c r="E6" s="14">
        <v>3.82335317130648E-4</v>
      </c>
      <c r="F6" s="14">
        <v>0.99999384051203599</v>
      </c>
      <c r="G6" s="14">
        <v>0.345388568313724</v>
      </c>
      <c r="H6" s="14">
        <v>0.546185180562059</v>
      </c>
      <c r="I6" s="14">
        <v>0.98637946837763502</v>
      </c>
      <c r="J6" s="14">
        <v>0.62927045710818796</v>
      </c>
      <c r="K6" s="14">
        <v>0.86401220567217896</v>
      </c>
      <c r="L6" s="13">
        <v>0.29483053187914099</v>
      </c>
      <c r="M6" s="15">
        <v>0.195294453350151</v>
      </c>
      <c r="N6" s="18">
        <v>0.25501610046754503</v>
      </c>
    </row>
    <row r="7" spans="1:14" ht="16" x14ac:dyDescent="0.2">
      <c r="A7" s="5" t="s">
        <v>15</v>
      </c>
      <c r="B7" s="5">
        <v>20</v>
      </c>
      <c r="C7" s="9">
        <v>0.59791666666666698</v>
      </c>
      <c r="D7" s="9">
        <v>0.34111111111111098</v>
      </c>
      <c r="E7" s="9">
        <v>6.8778586742193906E-2</v>
      </c>
      <c r="F7" s="9">
        <v>0.99999569836422397</v>
      </c>
      <c r="G7" s="9">
        <v>0.54664381662974804</v>
      </c>
      <c r="H7" s="9">
        <v>0.65805568634487099</v>
      </c>
      <c r="I7" s="9">
        <v>0.93508707607699404</v>
      </c>
      <c r="J7" s="9">
        <v>0.80115208414051897</v>
      </c>
      <c r="K7" s="9">
        <v>0.88145839542487803</v>
      </c>
      <c r="L7" s="8">
        <v>0.50809876718847102</v>
      </c>
      <c r="M7" s="10">
        <v>0.46192120440522</v>
      </c>
      <c r="N7" s="16">
        <v>0.48962774207517101</v>
      </c>
    </row>
    <row r="8" spans="1:14" ht="16" x14ac:dyDescent="0.2">
      <c r="A8" s="6" t="s">
        <v>15</v>
      </c>
      <c r="B8" s="6">
        <v>40</v>
      </c>
      <c r="C8" s="4">
        <v>0.60097222222222202</v>
      </c>
      <c r="D8" s="4">
        <v>0.35166666666666702</v>
      </c>
      <c r="E8" s="4">
        <v>6.8878613371834999E-2</v>
      </c>
      <c r="F8" s="4">
        <v>0.99998860937794298</v>
      </c>
      <c r="G8" s="4">
        <v>0.54570483734373798</v>
      </c>
      <c r="H8" s="4">
        <v>0.65516009456934698</v>
      </c>
      <c r="I8" s="4">
        <v>0.94266727772685599</v>
      </c>
      <c r="J8" s="4">
        <v>0.80386357725655799</v>
      </c>
      <c r="K8" s="4">
        <v>0.87758539179978901</v>
      </c>
      <c r="L8" s="11">
        <v>0.51090195555324702</v>
      </c>
      <c r="M8" s="12">
        <v>0.50096510782872605</v>
      </c>
      <c r="N8" s="17">
        <v>0.50692721646343797</v>
      </c>
    </row>
    <row r="9" spans="1:14" ht="16" x14ac:dyDescent="0.2">
      <c r="A9" s="6" t="s">
        <v>15</v>
      </c>
      <c r="B9" s="6">
        <v>60</v>
      </c>
      <c r="C9" s="4">
        <v>0.60097222222222202</v>
      </c>
      <c r="D9" s="4">
        <v>0.35166666666666702</v>
      </c>
      <c r="E9" s="4">
        <v>6.8878613371834999E-2</v>
      </c>
      <c r="F9" s="4">
        <v>0.99998860937794298</v>
      </c>
      <c r="G9" s="4">
        <v>0.54570483734373798</v>
      </c>
      <c r="H9" s="4">
        <v>0.65516009456934698</v>
      </c>
      <c r="I9" s="4">
        <v>0.94266727772685599</v>
      </c>
      <c r="J9" s="4">
        <v>0.80386357725655799</v>
      </c>
      <c r="K9" s="4">
        <v>0.87758539179978901</v>
      </c>
      <c r="L9" s="11">
        <v>0.50084431279986297</v>
      </c>
      <c r="M9" s="12">
        <v>0.51002511568762099</v>
      </c>
      <c r="N9" s="17">
        <v>0.50451663395496604</v>
      </c>
    </row>
    <row r="10" spans="1:14" ht="16" x14ac:dyDescent="0.2">
      <c r="A10" s="6" t="s">
        <v>15</v>
      </c>
      <c r="B10" s="6">
        <v>80</v>
      </c>
      <c r="C10" s="4">
        <v>0.60097222222222202</v>
      </c>
      <c r="D10" s="4">
        <v>0.35166666666666702</v>
      </c>
      <c r="E10" s="4">
        <v>6.8878613371834999E-2</v>
      </c>
      <c r="F10" s="4">
        <v>0.99998860937794298</v>
      </c>
      <c r="G10" s="4">
        <v>0.54570483734373798</v>
      </c>
      <c r="H10" s="4">
        <v>0.65516009456934698</v>
      </c>
      <c r="I10" s="4">
        <v>0.94266727772685599</v>
      </c>
      <c r="J10" s="4">
        <v>0.80386357725655799</v>
      </c>
      <c r="K10" s="4">
        <v>0.87758539179978901</v>
      </c>
      <c r="L10" s="11">
        <v>0.51808718662693598</v>
      </c>
      <c r="M10" s="12">
        <v>0.49618258778429097</v>
      </c>
      <c r="N10" s="17">
        <v>0.50932534708987798</v>
      </c>
    </row>
    <row r="11" spans="1:14" ht="16" x14ac:dyDescent="0.2">
      <c r="A11" s="7" t="s">
        <v>15</v>
      </c>
      <c r="B11" s="7">
        <v>100</v>
      </c>
      <c r="C11" s="14">
        <v>0.60097222222222202</v>
      </c>
      <c r="D11" s="14">
        <v>0.35166666666666702</v>
      </c>
      <c r="E11" s="14">
        <v>6.8878613371834999E-2</v>
      </c>
      <c r="F11" s="14">
        <v>0.99998860937794298</v>
      </c>
      <c r="G11" s="14">
        <v>0.54570483734373798</v>
      </c>
      <c r="H11" s="14">
        <v>0.65516009456934698</v>
      </c>
      <c r="I11" s="14">
        <v>0.94266727772685599</v>
      </c>
      <c r="J11" s="14">
        <v>0.80386357725655799</v>
      </c>
      <c r="K11" s="14">
        <v>0.87758539179978901</v>
      </c>
      <c r="L11" s="13">
        <v>0.58068349320627299</v>
      </c>
      <c r="M11" s="15">
        <v>0.49472066138148502</v>
      </c>
      <c r="N11" s="18">
        <v>0.54629836047635805</v>
      </c>
    </row>
    <row r="12" spans="1:14" ht="16" x14ac:dyDescent="0.2">
      <c r="A12" s="5" t="s">
        <v>16</v>
      </c>
      <c r="B12" s="5">
        <v>20</v>
      </c>
      <c r="C12" s="9">
        <v>0.83537037037036999</v>
      </c>
      <c r="D12" s="9">
        <v>0.202777777777778</v>
      </c>
      <c r="E12" s="9">
        <v>0.15431481015359</v>
      </c>
      <c r="F12" s="9">
        <v>0.99991497354895398</v>
      </c>
      <c r="G12" s="9">
        <v>0.72022845848584205</v>
      </c>
      <c r="H12" s="9">
        <v>0.73020333794359904</v>
      </c>
      <c r="I12" s="9">
        <v>0.64573785517873505</v>
      </c>
      <c r="J12" s="9">
        <v>0.73536578714855605</v>
      </c>
      <c r="K12" s="9">
        <v>0.87840560017429203</v>
      </c>
      <c r="L12" s="8">
        <v>0.62610947538167505</v>
      </c>
      <c r="M12" s="10">
        <v>0.87954473110500597</v>
      </c>
      <c r="N12" s="16">
        <v>0.72748357767100802</v>
      </c>
    </row>
    <row r="13" spans="1:14" ht="16" x14ac:dyDescent="0.2">
      <c r="A13" s="6" t="s">
        <v>16</v>
      </c>
      <c r="B13" s="6">
        <v>40</v>
      </c>
      <c r="C13" s="4">
        <v>0.844444444444444</v>
      </c>
      <c r="D13" s="4">
        <v>0.13055555555555601</v>
      </c>
      <c r="E13" s="4">
        <v>0.15372858893045999</v>
      </c>
      <c r="F13" s="4">
        <v>0.99993837934858099</v>
      </c>
      <c r="G13" s="4">
        <v>0.62367824901214197</v>
      </c>
      <c r="H13" s="4">
        <v>0.70478599247540796</v>
      </c>
      <c r="I13" s="4">
        <v>0.66393217231897295</v>
      </c>
      <c r="J13" s="4">
        <v>0.73084753432314398</v>
      </c>
      <c r="K13" s="4">
        <v>0.82987729783269704</v>
      </c>
      <c r="L13" s="11">
        <v>0.61247850227698997</v>
      </c>
      <c r="M13" s="12">
        <v>0.84831036894380696</v>
      </c>
      <c r="N13" s="17">
        <v>0.70681124894371705</v>
      </c>
    </row>
    <row r="14" spans="1:14" ht="16" x14ac:dyDescent="0.2">
      <c r="A14" s="6" t="s">
        <v>16</v>
      </c>
      <c r="B14" s="6">
        <v>60</v>
      </c>
      <c r="C14" s="4">
        <v>0.85236111111111101</v>
      </c>
      <c r="D14" s="4">
        <v>8.7222222222222298E-2</v>
      </c>
      <c r="E14" s="4">
        <v>0.15098935624099899</v>
      </c>
      <c r="F14" s="4">
        <v>0.99999999006589102</v>
      </c>
      <c r="G14" s="4">
        <v>0.62917577040023198</v>
      </c>
      <c r="H14" s="4">
        <v>0.69859255678157095</v>
      </c>
      <c r="I14" s="4">
        <v>0.66580201649862503</v>
      </c>
      <c r="J14" s="4">
        <v>0.72616410108095597</v>
      </c>
      <c r="K14" s="4">
        <v>0.87910039554988295</v>
      </c>
      <c r="L14" s="11">
        <v>0.63485925340821003</v>
      </c>
      <c r="M14" s="12">
        <v>0.96441846155782995</v>
      </c>
      <c r="N14" s="17">
        <v>0.76668293666805798</v>
      </c>
    </row>
    <row r="15" spans="1:14" ht="16" x14ac:dyDescent="0.2">
      <c r="A15" s="6" t="s">
        <v>16</v>
      </c>
      <c r="B15" s="6">
        <v>80</v>
      </c>
      <c r="C15" s="4">
        <v>0.84814814814814798</v>
      </c>
      <c r="D15" s="4">
        <v>3.6666666666666702E-2</v>
      </c>
      <c r="E15" s="4">
        <v>0.15232585117007399</v>
      </c>
      <c r="F15" s="4">
        <v>1</v>
      </c>
      <c r="G15" s="4">
        <v>0.77775853529331995</v>
      </c>
      <c r="H15" s="4">
        <v>0.757469147066266</v>
      </c>
      <c r="I15" s="4">
        <v>0.67891842346471099</v>
      </c>
      <c r="J15" s="4">
        <v>0.80850327666950506</v>
      </c>
      <c r="K15" s="4">
        <v>0.90136375760090104</v>
      </c>
      <c r="L15" s="11">
        <v>0.82262168269309399</v>
      </c>
      <c r="M15" s="12">
        <v>0.98233099209833197</v>
      </c>
      <c r="N15" s="17">
        <v>0.88650540645518905</v>
      </c>
    </row>
    <row r="16" spans="1:14" ht="16" x14ac:dyDescent="0.2">
      <c r="A16" s="7" t="s">
        <v>16</v>
      </c>
      <c r="B16" s="7">
        <v>100</v>
      </c>
      <c r="C16" s="14">
        <v>0.85907407407407399</v>
      </c>
      <c r="D16" s="14">
        <v>4.0555555555555602E-2</v>
      </c>
      <c r="E16" s="14">
        <v>0.152200425328226</v>
      </c>
      <c r="F16" s="14">
        <v>0.99999999006589102</v>
      </c>
      <c r="G16" s="14">
        <v>0.74411521294064598</v>
      </c>
      <c r="H16" s="14">
        <v>0.732441187782363</v>
      </c>
      <c r="I16" s="14">
        <v>0.67378551787351004</v>
      </c>
      <c r="J16" s="14">
        <v>0.80574287682516099</v>
      </c>
      <c r="K16" s="14">
        <v>0.90013068823928499</v>
      </c>
      <c r="L16" s="13">
        <v>0.81604554523155604</v>
      </c>
      <c r="M16" s="15">
        <v>0.96860504441483597</v>
      </c>
      <c r="N16" s="18">
        <v>0.87706934490486799</v>
      </c>
    </row>
    <row r="17" spans="1:14" ht="16" x14ac:dyDescent="0.2">
      <c r="A17" s="5" t="s">
        <v>17</v>
      </c>
      <c r="B17" s="5">
        <v>20</v>
      </c>
      <c r="C17" s="9">
        <v>0.78874999999999995</v>
      </c>
      <c r="D17" s="9">
        <v>0.44277777777777799</v>
      </c>
      <c r="E17" s="9">
        <v>0.182363885800856</v>
      </c>
      <c r="F17" s="9">
        <v>0.99922542296510897</v>
      </c>
      <c r="G17" s="9">
        <v>0.59934199758095297</v>
      </c>
      <c r="H17" s="9">
        <v>0.64327188328534701</v>
      </c>
      <c r="I17" s="9">
        <v>0.62064161319889999</v>
      </c>
      <c r="J17" s="9">
        <v>0.77096538519550395</v>
      </c>
      <c r="K17" s="9">
        <v>0.89000210816777903</v>
      </c>
      <c r="L17" s="8">
        <v>0.22014944441911399</v>
      </c>
      <c r="M17" s="10">
        <v>0.93671417701240101</v>
      </c>
      <c r="N17" s="16">
        <v>0.506775337456429</v>
      </c>
    </row>
    <row r="18" spans="1:14" ht="16" x14ac:dyDescent="0.2">
      <c r="A18" s="6" t="s">
        <v>17</v>
      </c>
      <c r="B18" s="6">
        <v>40</v>
      </c>
      <c r="C18" s="4">
        <v>0.74699074074074101</v>
      </c>
      <c r="D18" s="4">
        <v>0.42444444444444401</v>
      </c>
      <c r="E18" s="4">
        <v>0.170417774864843</v>
      </c>
      <c r="F18" s="4">
        <v>0.99935011953478203</v>
      </c>
      <c r="G18" s="4">
        <v>0.64912365919000903</v>
      </c>
      <c r="H18" s="4">
        <v>0.67807794828597601</v>
      </c>
      <c r="I18" s="4">
        <v>0.69805682859761697</v>
      </c>
      <c r="J18" s="4">
        <v>0.79639985569567995</v>
      </c>
      <c r="K18" s="4">
        <v>0.84134100128490197</v>
      </c>
      <c r="L18" s="11">
        <v>0.31532043474602001</v>
      </c>
      <c r="M18" s="12">
        <v>0.828563379223615</v>
      </c>
      <c r="N18" s="17">
        <v>0.52061761253705796</v>
      </c>
    </row>
    <row r="19" spans="1:14" ht="16" x14ac:dyDescent="0.2">
      <c r="A19" s="6" t="s">
        <v>17</v>
      </c>
      <c r="B19" s="6">
        <v>60</v>
      </c>
      <c r="C19" s="4">
        <v>0.70296296296296301</v>
      </c>
      <c r="D19" s="4">
        <v>0.46277777777777801</v>
      </c>
      <c r="E19" s="4">
        <v>0.153619087981793</v>
      </c>
      <c r="F19" s="4">
        <v>0.99907459858946202</v>
      </c>
      <c r="G19" s="4">
        <v>0.58226309056471504</v>
      </c>
      <c r="H19" s="4">
        <v>0.61504393321399298</v>
      </c>
      <c r="I19" s="4">
        <v>0.67105407882676404</v>
      </c>
      <c r="J19" s="4">
        <v>0.69563323573376501</v>
      </c>
      <c r="K19" s="4">
        <v>0.87485328820099095</v>
      </c>
      <c r="L19" s="11">
        <v>0.154609792111286</v>
      </c>
      <c r="M19" s="12">
        <v>0.89340581534680796</v>
      </c>
      <c r="N19" s="17">
        <v>0.45012820140549498</v>
      </c>
    </row>
    <row r="20" spans="1:14" ht="16" x14ac:dyDescent="0.2">
      <c r="A20" s="6" t="s">
        <v>17</v>
      </c>
      <c r="B20" s="6">
        <v>80</v>
      </c>
      <c r="C20" s="4">
        <v>0.63310185185185197</v>
      </c>
      <c r="D20" s="4">
        <v>0.44222222222222202</v>
      </c>
      <c r="E20" s="4">
        <v>0.13239489759115</v>
      </c>
      <c r="F20" s="4">
        <v>0.99895086915771703</v>
      </c>
      <c r="G20" s="4">
        <v>0.60041409758781406</v>
      </c>
      <c r="H20" s="4">
        <v>0.62272994949770699</v>
      </c>
      <c r="I20" s="4">
        <v>0.69670027497708498</v>
      </c>
      <c r="J20" s="4">
        <v>0.65419581919068104</v>
      </c>
      <c r="K20" s="4">
        <v>0.83200319182553095</v>
      </c>
      <c r="L20" s="11">
        <v>0.146309138979757</v>
      </c>
      <c r="M20" s="12">
        <v>0.743399956441821</v>
      </c>
      <c r="N20" s="17">
        <v>0.38514546596458199</v>
      </c>
    </row>
    <row r="21" spans="1:14" ht="16" x14ac:dyDescent="0.2">
      <c r="A21" s="7" t="s">
        <v>17</v>
      </c>
      <c r="B21" s="7">
        <v>100</v>
      </c>
      <c r="C21" s="14">
        <v>0.59342592592592602</v>
      </c>
      <c r="D21" s="14">
        <v>0.55722222222222195</v>
      </c>
      <c r="E21" s="14">
        <v>0.126466351568083</v>
      </c>
      <c r="F21" s="14">
        <v>0.99933099804933401</v>
      </c>
      <c r="G21" s="14">
        <v>0.59273520053461903</v>
      </c>
      <c r="H21" s="14">
        <v>0.59231340533801402</v>
      </c>
      <c r="I21" s="14">
        <v>0.73337305224564597</v>
      </c>
      <c r="J21" s="14">
        <v>0.69305094047667304</v>
      </c>
      <c r="K21" s="14">
        <v>0.90409265144145701</v>
      </c>
      <c r="L21" s="13">
        <v>0.20763651629961799</v>
      </c>
      <c r="M21" s="15">
        <v>0.78278983588111095</v>
      </c>
      <c r="N21" s="18">
        <v>0.43769784413221502</v>
      </c>
    </row>
    <row r="22" spans="1:14" ht="16" x14ac:dyDescent="0.2">
      <c r="A22" s="5" t="s">
        <v>18</v>
      </c>
      <c r="B22" s="5">
        <v>20</v>
      </c>
      <c r="C22" s="9">
        <v>0.90921296296296295</v>
      </c>
      <c r="D22" s="9">
        <v>0.15</v>
      </c>
      <c r="E22" s="9">
        <v>0.177408777739131</v>
      </c>
      <c r="F22" s="9">
        <v>1</v>
      </c>
      <c r="G22" s="9">
        <v>0.76084238709873997</v>
      </c>
      <c r="H22" s="9">
        <v>0.74656906931575395</v>
      </c>
      <c r="I22" s="9">
        <v>0.69412465627864295</v>
      </c>
      <c r="J22" s="9">
        <v>0.85304200879067604</v>
      </c>
      <c r="K22" s="9">
        <v>0.87033710676205001</v>
      </c>
      <c r="L22" s="8">
        <v>0.82672264215371005</v>
      </c>
      <c r="M22" s="10">
        <v>0.89645312612761696</v>
      </c>
      <c r="N22" s="16">
        <v>0.85461483574327302</v>
      </c>
    </row>
    <row r="23" spans="1:14" ht="16" x14ac:dyDescent="0.2">
      <c r="A23" s="6" t="s">
        <v>18</v>
      </c>
      <c r="B23" s="6">
        <v>40</v>
      </c>
      <c r="C23" s="4">
        <v>0.85564814814814805</v>
      </c>
      <c r="D23" s="4">
        <v>0.14055555555555599</v>
      </c>
      <c r="E23" s="4">
        <v>0.15879263957024101</v>
      </c>
      <c r="F23" s="4">
        <v>0.99999999006589102</v>
      </c>
      <c r="G23" s="4">
        <v>0.75320919697026401</v>
      </c>
      <c r="H23" s="4">
        <v>0.73448478323566402</v>
      </c>
      <c r="I23" s="4">
        <v>0.708130155820348</v>
      </c>
      <c r="J23" s="4">
        <v>0.85986096878588603</v>
      </c>
      <c r="K23" s="4">
        <v>0.85808900066161697</v>
      </c>
      <c r="L23" s="11">
        <v>0.79573002261114201</v>
      </c>
      <c r="M23" s="12">
        <v>0.88291902995849003</v>
      </c>
      <c r="N23" s="17">
        <v>0.83060562555008099</v>
      </c>
    </row>
    <row r="24" spans="1:14" ht="16" x14ac:dyDescent="0.2">
      <c r="A24" s="6" t="s">
        <v>18</v>
      </c>
      <c r="B24" s="6">
        <v>60</v>
      </c>
      <c r="C24" s="4">
        <v>0.85384259259259299</v>
      </c>
      <c r="D24" s="4">
        <v>8.6666666666666795E-2</v>
      </c>
      <c r="E24" s="4">
        <v>0.123392215775426</v>
      </c>
      <c r="F24" s="4">
        <v>0.99998867396326196</v>
      </c>
      <c r="G24" s="4">
        <v>0.85647998762912403</v>
      </c>
      <c r="H24" s="4">
        <v>0.81905872875844199</v>
      </c>
      <c r="I24" s="4">
        <v>0.87663611365719496</v>
      </c>
      <c r="J24" s="4">
        <v>0.89300593338059497</v>
      </c>
      <c r="K24" s="4">
        <v>0.88665053188656895</v>
      </c>
      <c r="L24" s="11">
        <v>0.90644114792659902</v>
      </c>
      <c r="M24" s="12">
        <v>0.77597800647924098</v>
      </c>
      <c r="N24" s="17">
        <v>0.854255891347656</v>
      </c>
    </row>
    <row r="25" spans="1:14" ht="16" x14ac:dyDescent="0.2">
      <c r="A25" s="6" t="s">
        <v>18</v>
      </c>
      <c r="B25" s="6">
        <v>80</v>
      </c>
      <c r="C25" s="4">
        <v>0.78310185185185199</v>
      </c>
      <c r="D25" s="4">
        <v>0.11944444444444401</v>
      </c>
      <c r="E25" s="4">
        <v>0.114388133005208</v>
      </c>
      <c r="F25" s="4">
        <v>0.99995132639755802</v>
      </c>
      <c r="G25" s="4">
        <v>0.62967994443124597</v>
      </c>
      <c r="H25" s="4">
        <v>0.64552275069512899</v>
      </c>
      <c r="I25" s="4">
        <v>0.82180568285976197</v>
      </c>
      <c r="J25" s="4">
        <v>0.86696402607447198</v>
      </c>
      <c r="K25" s="4">
        <v>0.882629139979758</v>
      </c>
      <c r="L25" s="11">
        <v>0.70188530404768401</v>
      </c>
      <c r="M25" s="12">
        <v>0.74912035792102505</v>
      </c>
      <c r="N25" s="17">
        <v>0.72077932559701996</v>
      </c>
    </row>
    <row r="26" spans="1:14" ht="16" x14ac:dyDescent="0.2">
      <c r="A26" s="7" t="s">
        <v>18</v>
      </c>
      <c r="B26" s="7">
        <v>100</v>
      </c>
      <c r="C26" s="14">
        <v>0.76555555555555599</v>
      </c>
      <c r="D26" s="14">
        <v>6.8888888888888902E-2</v>
      </c>
      <c r="E26" s="14">
        <v>9.2115933468662606E-2</v>
      </c>
      <c r="F26" s="14">
        <v>0.99999999006589102</v>
      </c>
      <c r="G26" s="14">
        <v>0.68180717210924002</v>
      </c>
      <c r="H26" s="14">
        <v>0.674144347020181</v>
      </c>
      <c r="I26" s="14">
        <v>0.83764436296975298</v>
      </c>
      <c r="J26" s="14">
        <v>0.82910277395660104</v>
      </c>
      <c r="K26" s="14">
        <v>0.85618513114209205</v>
      </c>
      <c r="L26" s="13">
        <v>0.77419309234968203</v>
      </c>
      <c r="M26" s="15">
        <v>0.64841420974352304</v>
      </c>
      <c r="N26" s="18">
        <v>0.72388153930721899</v>
      </c>
    </row>
    <row r="27" spans="1:14" ht="16" x14ac:dyDescent="0.2">
      <c r="A27" s="5" t="s">
        <v>19</v>
      </c>
      <c r="B27" s="5">
        <v>20</v>
      </c>
      <c r="C27" s="9">
        <v>0.69662037037036995</v>
      </c>
      <c r="D27" s="9">
        <v>0.38</v>
      </c>
      <c r="E27" s="9">
        <v>8.17124164737279E-2</v>
      </c>
      <c r="F27" s="9">
        <v>0.99979776677415</v>
      </c>
      <c r="G27" s="9">
        <v>0.84206833263163605</v>
      </c>
      <c r="H27" s="9">
        <v>0.85191473212920299</v>
      </c>
      <c r="I27" s="9">
        <v>0.86594867094408801</v>
      </c>
      <c r="J27" s="9">
        <v>0.82811884753208798</v>
      </c>
      <c r="K27" s="9">
        <v>0.75592175302739795</v>
      </c>
      <c r="L27" s="8">
        <v>0.68866980635182096</v>
      </c>
      <c r="M27" s="10">
        <v>0.346816807243083</v>
      </c>
      <c r="N27" s="16">
        <v>0.551928606708326</v>
      </c>
    </row>
    <row r="28" spans="1:14" ht="16" x14ac:dyDescent="0.2">
      <c r="A28" s="6" t="s">
        <v>19</v>
      </c>
      <c r="B28" s="6">
        <v>40</v>
      </c>
      <c r="C28" s="4">
        <v>0.72305555555555601</v>
      </c>
      <c r="D28" s="4">
        <v>0.30444444444444402</v>
      </c>
      <c r="E28" s="4">
        <v>9.2702028874529205E-2</v>
      </c>
      <c r="F28" s="4">
        <v>0.99980432183853996</v>
      </c>
      <c r="G28" s="4">
        <v>0.95147997081382696</v>
      </c>
      <c r="H28" s="4">
        <v>0.90456690413273899</v>
      </c>
      <c r="I28" s="4">
        <v>0.85736938588450995</v>
      </c>
      <c r="J28" s="4">
        <v>0.81852283729619102</v>
      </c>
      <c r="K28" s="4">
        <v>0.76362554373506397</v>
      </c>
      <c r="L28" s="11">
        <v>0.77222051653245605</v>
      </c>
      <c r="M28" s="12">
        <v>0.42461235509795298</v>
      </c>
      <c r="N28" s="17">
        <v>0.63317725195865504</v>
      </c>
    </row>
    <row r="29" spans="1:14" ht="16" x14ac:dyDescent="0.2">
      <c r="A29" s="6" t="s">
        <v>19</v>
      </c>
      <c r="B29" s="6">
        <v>60</v>
      </c>
      <c r="C29" s="4">
        <v>0.72847222222222197</v>
      </c>
      <c r="D29" s="4">
        <v>0.26611111111111102</v>
      </c>
      <c r="E29" s="4">
        <v>9.58807000415378E-2</v>
      </c>
      <c r="F29" s="4">
        <v>0.99982653354519502</v>
      </c>
      <c r="G29" s="4">
        <v>0.95262116791052398</v>
      </c>
      <c r="H29" s="4">
        <v>0.904472537466675</v>
      </c>
      <c r="I29" s="4">
        <v>0.85256645279559995</v>
      </c>
      <c r="J29" s="4">
        <v>0.82083334966542798</v>
      </c>
      <c r="K29" s="4">
        <v>0.79359725591135599</v>
      </c>
      <c r="L29" s="11">
        <v>0.80921232681895505</v>
      </c>
      <c r="M29" s="12">
        <v>0.44967533402280502</v>
      </c>
      <c r="N29" s="17">
        <v>0.66539752970049504</v>
      </c>
    </row>
    <row r="30" spans="1:14" ht="16" x14ac:dyDescent="0.2">
      <c r="A30" s="6" t="s">
        <v>19</v>
      </c>
      <c r="B30" s="6">
        <v>80</v>
      </c>
      <c r="C30" s="4">
        <v>0.73703703703703705</v>
      </c>
      <c r="D30" s="4">
        <v>0.245555555555556</v>
      </c>
      <c r="E30" s="4">
        <v>9.9346274567728404E-2</v>
      </c>
      <c r="F30" s="4">
        <v>0.999870737656541</v>
      </c>
      <c r="G30" s="4">
        <v>0.93838319777894497</v>
      </c>
      <c r="H30" s="4">
        <v>0.87382660868416495</v>
      </c>
      <c r="I30" s="4">
        <v>0.84167736021998196</v>
      </c>
      <c r="J30" s="4">
        <v>0.81089175081196896</v>
      </c>
      <c r="K30" s="4">
        <v>0.73886712497982499</v>
      </c>
      <c r="L30" s="11">
        <v>0.82452689695996895</v>
      </c>
      <c r="M30" s="12">
        <v>0.46882747021047599</v>
      </c>
      <c r="N30" s="17">
        <v>0.68224712626017103</v>
      </c>
    </row>
    <row r="31" spans="1:14" ht="16" x14ac:dyDescent="0.2">
      <c r="A31" s="7" t="s">
        <v>19</v>
      </c>
      <c r="B31" s="7">
        <v>100</v>
      </c>
      <c r="C31" s="14">
        <v>0.74592592592592599</v>
      </c>
      <c r="D31" s="14">
        <v>0.255</v>
      </c>
      <c r="E31" s="14">
        <v>9.7573590295769397E-2</v>
      </c>
      <c r="F31" s="14">
        <v>0.99987550389070601</v>
      </c>
      <c r="G31" s="14">
        <v>0.949917158939932</v>
      </c>
      <c r="H31" s="14">
        <v>0.89266995931711901</v>
      </c>
      <c r="I31" s="14">
        <v>0.84721356553620497</v>
      </c>
      <c r="J31" s="14">
        <v>0.81859643596377296</v>
      </c>
      <c r="K31" s="14">
        <v>0.72092820001105795</v>
      </c>
      <c r="L31" s="13">
        <v>0.87583503055393697</v>
      </c>
      <c r="M31" s="15">
        <v>0.45757038813505801</v>
      </c>
      <c r="N31" s="18">
        <v>0.70852917358638501</v>
      </c>
    </row>
    <row r="32" spans="1:14" ht="16" x14ac:dyDescent="0.2">
      <c r="A32" s="5" t="s">
        <v>20</v>
      </c>
      <c r="B32" s="5">
        <v>20</v>
      </c>
      <c r="C32" s="9">
        <v>0.81162037037037005</v>
      </c>
      <c r="D32" s="9">
        <v>0.232777777777778</v>
      </c>
      <c r="E32" s="9">
        <v>0.135556734834375</v>
      </c>
      <c r="F32" s="9">
        <v>0.99979894824219295</v>
      </c>
      <c r="G32" s="9">
        <v>0.92996104584369998</v>
      </c>
      <c r="H32" s="9">
        <v>0.89320092586595901</v>
      </c>
      <c r="I32" s="9">
        <v>0.75908340971585697</v>
      </c>
      <c r="J32" s="9">
        <v>0.84518448441043603</v>
      </c>
      <c r="K32" s="9">
        <v>0.86110687474289405</v>
      </c>
      <c r="L32" s="8">
        <v>0.86515130331016599</v>
      </c>
      <c r="M32" s="10">
        <v>0.73386416975018898</v>
      </c>
      <c r="N32" s="16">
        <v>0.81263644988617501</v>
      </c>
    </row>
    <row r="33" spans="1:14" ht="16" x14ac:dyDescent="0.2">
      <c r="A33" s="6" t="s">
        <v>20</v>
      </c>
      <c r="B33" s="6">
        <v>40</v>
      </c>
      <c r="C33" s="4">
        <v>0.86847222222222198</v>
      </c>
      <c r="D33" s="4">
        <v>6.8333333333333204E-2</v>
      </c>
      <c r="E33" s="4">
        <v>0.13639642599364199</v>
      </c>
      <c r="F33" s="4">
        <v>0.99963574928147003</v>
      </c>
      <c r="G33" s="4">
        <v>0.84744942622527397</v>
      </c>
      <c r="H33" s="4">
        <v>0.819145964974066</v>
      </c>
      <c r="I33" s="4">
        <v>0.74209899175068705</v>
      </c>
      <c r="J33" s="4">
        <v>0.788927051089933</v>
      </c>
      <c r="K33" s="4">
        <v>0.86818386819789495</v>
      </c>
      <c r="L33" s="11">
        <v>0.74418858165603097</v>
      </c>
      <c r="M33" s="12">
        <v>0.84926982077900304</v>
      </c>
      <c r="N33" s="17">
        <v>0.78622107730521995</v>
      </c>
    </row>
    <row r="34" spans="1:14" ht="16" x14ac:dyDescent="0.2">
      <c r="A34" s="6" t="s">
        <v>20</v>
      </c>
      <c r="B34" s="6">
        <v>60</v>
      </c>
      <c r="C34" s="4">
        <v>0.87986111111111098</v>
      </c>
      <c r="D34" s="4">
        <v>7.1666666666666698E-2</v>
      </c>
      <c r="E34" s="4">
        <v>0.137491015035448</v>
      </c>
      <c r="F34" s="4">
        <v>0.99966345221752295</v>
      </c>
      <c r="G34" s="4">
        <v>0.87955374135528397</v>
      </c>
      <c r="H34" s="4">
        <v>0.85756393026400901</v>
      </c>
      <c r="I34" s="4">
        <v>0.73090742438130196</v>
      </c>
      <c r="J34" s="4">
        <v>0.80247909328598799</v>
      </c>
      <c r="K34" s="4">
        <v>0.88453661932595695</v>
      </c>
      <c r="L34" s="11">
        <v>0.80690467232977903</v>
      </c>
      <c r="M34" s="12">
        <v>0.91727602861368696</v>
      </c>
      <c r="N34" s="17">
        <v>0.85105321484334195</v>
      </c>
    </row>
    <row r="35" spans="1:14" ht="16" x14ac:dyDescent="0.2">
      <c r="A35" s="6" t="s">
        <v>20</v>
      </c>
      <c r="B35" s="6">
        <v>80</v>
      </c>
      <c r="C35" s="4">
        <v>0.89287037037036998</v>
      </c>
      <c r="D35" s="4">
        <v>9.9444444444444405E-2</v>
      </c>
      <c r="E35" s="4">
        <v>0.14956064393948501</v>
      </c>
      <c r="F35" s="4">
        <v>0.99959442706151802</v>
      </c>
      <c r="G35" s="4">
        <v>0.83398126800396299</v>
      </c>
      <c r="H35" s="4">
        <v>0.79904290850668303</v>
      </c>
      <c r="I35" s="4">
        <v>0.68477543538038499</v>
      </c>
      <c r="J35" s="4">
        <v>0.78320740749807105</v>
      </c>
      <c r="K35" s="4">
        <v>0.89564559310439296</v>
      </c>
      <c r="L35" s="11">
        <v>0.73794063319613101</v>
      </c>
      <c r="M35" s="12">
        <v>0.98188731146775998</v>
      </c>
      <c r="N35" s="17">
        <v>0.83551930450478196</v>
      </c>
    </row>
    <row r="36" spans="1:14" ht="16" x14ac:dyDescent="0.2">
      <c r="A36" s="7" t="s">
        <v>20</v>
      </c>
      <c r="B36" s="7">
        <v>100</v>
      </c>
      <c r="C36" s="14">
        <v>0.89222222222222203</v>
      </c>
      <c r="D36" s="14">
        <v>9.0000000000000094E-2</v>
      </c>
      <c r="E36" s="14">
        <v>0.14937274959853999</v>
      </c>
      <c r="F36" s="14">
        <v>0.99962590913688298</v>
      </c>
      <c r="G36" s="14">
        <v>0.86480434094084502</v>
      </c>
      <c r="H36" s="14">
        <v>0.84386990552081298</v>
      </c>
      <c r="I36" s="14">
        <v>0.66296058661778201</v>
      </c>
      <c r="J36" s="14">
        <v>0.791912551794136</v>
      </c>
      <c r="K36" s="14">
        <v>0.88501709105597004</v>
      </c>
      <c r="L36" s="13">
        <v>0.79524134310096695</v>
      </c>
      <c r="M36" s="15">
        <v>0.96470037434655698</v>
      </c>
      <c r="N36" s="18">
        <v>0.863024955599203</v>
      </c>
    </row>
    <row r="37" spans="1:14" ht="16" x14ac:dyDescent="0.2">
      <c r="A37" s="6" t="s">
        <v>21</v>
      </c>
      <c r="B37" s="6">
        <v>20</v>
      </c>
      <c r="C37" s="4">
        <v>0.72523148148148198</v>
      </c>
      <c r="D37" s="4">
        <v>0.26500000000000001</v>
      </c>
      <c r="E37" s="4">
        <v>8.8622070629038402E-2</v>
      </c>
      <c r="F37" s="4">
        <v>0.99950518699556801</v>
      </c>
      <c r="G37" s="4">
        <v>0.91942702858149405</v>
      </c>
      <c r="H37" s="4">
        <v>0.87983536105846205</v>
      </c>
      <c r="I37" s="4">
        <v>0.89417048579285097</v>
      </c>
      <c r="J37" s="4">
        <v>0.87167748180348203</v>
      </c>
      <c r="K37" s="4">
        <v>0.86240383216624195</v>
      </c>
      <c r="L37" s="11">
        <v>0.78139995791682104</v>
      </c>
      <c r="M37" s="12">
        <v>0.53945416656885603</v>
      </c>
      <c r="N37" s="17">
        <v>0.68462164137763504</v>
      </c>
    </row>
    <row r="38" spans="1:14" ht="16" x14ac:dyDescent="0.2">
      <c r="A38" s="6" t="s">
        <v>21</v>
      </c>
      <c r="B38" s="6">
        <v>40</v>
      </c>
      <c r="C38" s="4">
        <v>0.77356481481481498</v>
      </c>
      <c r="D38" s="4">
        <v>0.21444444444444399</v>
      </c>
      <c r="E38" s="4">
        <v>0.123007743904628</v>
      </c>
      <c r="F38" s="4">
        <v>0.99947167400455905</v>
      </c>
      <c r="G38" s="4">
        <v>0.92019556925958501</v>
      </c>
      <c r="H38" s="4">
        <v>0.88187153250377104</v>
      </c>
      <c r="I38" s="4">
        <v>0.79109990834097199</v>
      </c>
      <c r="J38" s="4">
        <v>0.84785263711306902</v>
      </c>
      <c r="K38" s="4">
        <v>0.86348265708850602</v>
      </c>
      <c r="L38" s="11">
        <v>0.72171105081980702</v>
      </c>
      <c r="M38" s="12">
        <v>0.74228459428129601</v>
      </c>
      <c r="N38" s="17">
        <v>0.72994046820440295</v>
      </c>
    </row>
    <row r="39" spans="1:14" ht="16" x14ac:dyDescent="0.2">
      <c r="A39" s="6" t="s">
        <v>21</v>
      </c>
      <c r="B39" s="6">
        <v>60</v>
      </c>
      <c r="C39" s="4">
        <v>0.79689814814814797</v>
      </c>
      <c r="D39" s="4">
        <v>0.16111111111111101</v>
      </c>
      <c r="E39" s="4">
        <v>0.138771104174604</v>
      </c>
      <c r="F39" s="4">
        <v>0.99946911647929504</v>
      </c>
      <c r="G39" s="4">
        <v>0.90885930173065399</v>
      </c>
      <c r="H39" s="4">
        <v>0.87344588685850499</v>
      </c>
      <c r="I39" s="4">
        <v>0.76706691109074199</v>
      </c>
      <c r="J39" s="4">
        <v>0.81769612200282704</v>
      </c>
      <c r="K39" s="4">
        <v>0.87398949439361195</v>
      </c>
      <c r="L39" s="11">
        <v>0.74996779464086105</v>
      </c>
      <c r="M39" s="12">
        <v>0.82964202797327902</v>
      </c>
      <c r="N39" s="17">
        <v>0.78183748797382802</v>
      </c>
    </row>
    <row r="40" spans="1:14" ht="16" x14ac:dyDescent="0.2">
      <c r="A40" s="6" t="s">
        <v>21</v>
      </c>
      <c r="B40" s="6">
        <v>80</v>
      </c>
      <c r="C40" s="4">
        <v>0.81995370370370402</v>
      </c>
      <c r="D40" s="4">
        <v>0.189444444444444</v>
      </c>
      <c r="E40" s="4">
        <v>0.15049929963716699</v>
      </c>
      <c r="F40" s="4">
        <v>0.99913859757068701</v>
      </c>
      <c r="G40" s="4">
        <v>0.90360374736425897</v>
      </c>
      <c r="H40" s="4">
        <v>0.86234933059861996</v>
      </c>
      <c r="I40" s="4">
        <v>0.71745187901008201</v>
      </c>
      <c r="J40" s="4">
        <v>0.80263466166161801</v>
      </c>
      <c r="K40" s="4">
        <v>0.874402697480539</v>
      </c>
      <c r="L40" s="11">
        <v>0.68655704096608705</v>
      </c>
      <c r="M40" s="12">
        <v>0.89535030693767204</v>
      </c>
      <c r="N40" s="17">
        <v>0.77007434735472102</v>
      </c>
    </row>
    <row r="41" spans="1:14" ht="16" x14ac:dyDescent="0.2">
      <c r="A41" s="7" t="s">
        <v>21</v>
      </c>
      <c r="B41" s="7">
        <v>100</v>
      </c>
      <c r="C41" s="14">
        <v>0.82972222222222203</v>
      </c>
      <c r="D41" s="14">
        <v>0.15611111111111101</v>
      </c>
      <c r="E41" s="14">
        <v>0.155105884702573</v>
      </c>
      <c r="F41" s="14">
        <v>0.99918739226270104</v>
      </c>
      <c r="G41" s="14">
        <v>0.87120048136621298</v>
      </c>
      <c r="H41" s="14">
        <v>0.84622294833947698</v>
      </c>
      <c r="I41" s="14">
        <v>0.70895508707607702</v>
      </c>
      <c r="J41" s="14">
        <v>0.79132571694337395</v>
      </c>
      <c r="K41" s="14">
        <v>0.87716565591975004</v>
      </c>
      <c r="L41" s="13">
        <v>0.66460730737068296</v>
      </c>
      <c r="M41" s="15">
        <v>0.90332417241282903</v>
      </c>
      <c r="N41" s="18">
        <v>0.76009405338754099</v>
      </c>
    </row>
  </sheetData>
  <autoFilter ref="A1:N41" xr:uid="{00000000-0009-0000-0000-000000000000}"/>
  <conditionalFormatting sqref="C2:N41">
    <cfRule type="colorScale" priority="2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conditionalFormatting sqref="B2:B41">
    <cfRule type="colorScale" priority="1">
      <colorScale>
        <cfvo type="min"/>
        <cfvo type="max"/>
        <color theme="0"/>
        <color theme="0" tint="-0.34998626667073579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38664-3A4B-0049-9BE3-33F497FADFC7}">
  <dimension ref="A1:N41"/>
  <sheetViews>
    <sheetView workbookViewId="0"/>
  </sheetViews>
  <sheetFormatPr baseColWidth="10" defaultColWidth="8.83203125" defaultRowHeight="15" x14ac:dyDescent="0.2"/>
  <cols>
    <col min="1" max="1" width="17.33203125" bestFit="1" customWidth="1"/>
    <col min="3" max="14" width="4.83203125" customWidth="1"/>
  </cols>
  <sheetData>
    <row r="1" spans="1:14" s="3" customFormat="1" ht="195" customHeight="1" x14ac:dyDescent="0.2">
      <c r="A1" s="1" t="s">
        <v>0</v>
      </c>
      <c r="B1" s="2" t="s">
        <v>1</v>
      </c>
      <c r="C1" s="2" t="s">
        <v>10</v>
      </c>
      <c r="D1" s="2" t="s">
        <v>11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5</v>
      </c>
      <c r="J1" s="2" t="s">
        <v>12</v>
      </c>
      <c r="K1" s="2" t="s">
        <v>13</v>
      </c>
      <c r="L1" s="2" t="s">
        <v>2</v>
      </c>
      <c r="M1" s="2" t="s">
        <v>3</v>
      </c>
      <c r="N1" s="2" t="s">
        <v>4</v>
      </c>
    </row>
    <row r="2" spans="1:14" ht="16" x14ac:dyDescent="0.2">
      <c r="A2" s="5" t="s">
        <v>14</v>
      </c>
      <c r="B2" s="5">
        <v>20</v>
      </c>
      <c r="C2" s="9">
        <v>0.60081018518518503</v>
      </c>
      <c r="D2" s="9">
        <v>0.80652173913043501</v>
      </c>
      <c r="E2" s="9">
        <v>0.115665599017167</v>
      </c>
      <c r="F2" s="9">
        <v>0.99831480789593796</v>
      </c>
      <c r="G2" s="9">
        <v>0.471073633012629</v>
      </c>
      <c r="H2" s="9">
        <v>0.67932044387875201</v>
      </c>
      <c r="I2" s="9">
        <v>0.99913544668587895</v>
      </c>
      <c r="J2" s="9">
        <v>0.46440855114415203</v>
      </c>
      <c r="K2" s="9">
        <v>0.947104970343981</v>
      </c>
      <c r="L2" s="8">
        <v>0.92457978939864904</v>
      </c>
      <c r="M2" s="10">
        <v>0.25</v>
      </c>
      <c r="N2" s="16">
        <v>0.65474787363918996</v>
      </c>
    </row>
    <row r="3" spans="1:14" ht="16" x14ac:dyDescent="0.2">
      <c r="A3" s="6" t="s">
        <v>14</v>
      </c>
      <c r="B3" s="6">
        <v>40</v>
      </c>
      <c r="C3" s="4">
        <v>0.57161458333333304</v>
      </c>
      <c r="D3" s="4">
        <v>0.809782608695652</v>
      </c>
      <c r="E3" s="4">
        <v>0.111193489267516</v>
      </c>
      <c r="F3" s="4">
        <v>0.998363219320065</v>
      </c>
      <c r="G3" s="4">
        <v>0.46534735323755799</v>
      </c>
      <c r="H3" s="4">
        <v>0.67398910767876397</v>
      </c>
      <c r="I3" s="4">
        <v>0.99698847262247803</v>
      </c>
      <c r="J3" s="4">
        <v>0.49561420251899502</v>
      </c>
      <c r="K3" s="4">
        <v>0.94895184243881403</v>
      </c>
      <c r="L3" s="11">
        <v>0.92116039104193004</v>
      </c>
      <c r="M3" s="12">
        <v>0.25</v>
      </c>
      <c r="N3" s="17">
        <v>0.65269623462515802</v>
      </c>
    </row>
    <row r="4" spans="1:14" ht="16" x14ac:dyDescent="0.2">
      <c r="A4" s="6" t="s">
        <v>14</v>
      </c>
      <c r="B4" s="6">
        <v>60</v>
      </c>
      <c r="C4" s="4">
        <v>0.56649305555555596</v>
      </c>
      <c r="D4" s="4">
        <v>0.80760869565217397</v>
      </c>
      <c r="E4" s="4">
        <v>0.11118409957714701</v>
      </c>
      <c r="F4" s="4">
        <v>0.99850831684255204</v>
      </c>
      <c r="G4" s="4">
        <v>0.44032629891248998</v>
      </c>
      <c r="H4" s="4">
        <v>0.67162804175370105</v>
      </c>
      <c r="I4" s="4">
        <v>0.99807636887608098</v>
      </c>
      <c r="J4" s="4">
        <v>0.48596756055781398</v>
      </c>
      <c r="K4" s="4">
        <v>0.94794404199399696</v>
      </c>
      <c r="L4" s="11">
        <v>0.885380536564503</v>
      </c>
      <c r="M4" s="12">
        <v>0.25</v>
      </c>
      <c r="N4" s="17">
        <v>0.63122832193870204</v>
      </c>
    </row>
    <row r="5" spans="1:14" ht="16" x14ac:dyDescent="0.2">
      <c r="A5" s="6" t="s">
        <v>14</v>
      </c>
      <c r="B5" s="6">
        <v>80</v>
      </c>
      <c r="C5" s="4">
        <v>0.57165798611111096</v>
      </c>
      <c r="D5" s="4">
        <v>0.80652173913043501</v>
      </c>
      <c r="E5" s="4">
        <v>0.11181359613071799</v>
      </c>
      <c r="F5" s="4">
        <v>0.99826690349027603</v>
      </c>
      <c r="G5" s="4">
        <v>0.43655377315905403</v>
      </c>
      <c r="H5" s="4">
        <v>0.670070054590028</v>
      </c>
      <c r="I5" s="4">
        <v>0.99630403458213301</v>
      </c>
      <c r="J5" s="4">
        <v>0.485206330611549</v>
      </c>
      <c r="K5" s="4">
        <v>0.94751221564822496</v>
      </c>
      <c r="L5" s="11">
        <v>0.90603137415664603</v>
      </c>
      <c r="M5" s="12">
        <v>0.25</v>
      </c>
      <c r="N5" s="17">
        <v>0.643618824493987</v>
      </c>
    </row>
    <row r="6" spans="1:14" ht="16" x14ac:dyDescent="0.2">
      <c r="A6" s="7" t="s">
        <v>14</v>
      </c>
      <c r="B6" s="7">
        <v>100</v>
      </c>
      <c r="C6" s="14">
        <v>0.57575231481481504</v>
      </c>
      <c r="D6" s="14">
        <v>0.80652173913043501</v>
      </c>
      <c r="E6" s="14">
        <v>0.111478777623915</v>
      </c>
      <c r="F6" s="14">
        <v>0.99823296161431496</v>
      </c>
      <c r="G6" s="14">
        <v>0.49075275225207998</v>
      </c>
      <c r="H6" s="14">
        <v>0.69191093381226099</v>
      </c>
      <c r="I6" s="14">
        <v>0.99674351585014398</v>
      </c>
      <c r="J6" s="14">
        <v>0.47841438616470899</v>
      </c>
      <c r="K6" s="14">
        <v>0.94658698078158698</v>
      </c>
      <c r="L6" s="13">
        <v>0.95404202949806205</v>
      </c>
      <c r="M6" s="15">
        <v>0.25</v>
      </c>
      <c r="N6" s="18">
        <v>0.67242521769883701</v>
      </c>
    </row>
    <row r="7" spans="1:14" ht="16" x14ac:dyDescent="0.2">
      <c r="A7" s="5" t="s">
        <v>15</v>
      </c>
      <c r="B7" s="5">
        <v>20</v>
      </c>
      <c r="C7" s="9">
        <v>0.79056712962963005</v>
      </c>
      <c r="D7" s="9">
        <v>0.81630434782608696</v>
      </c>
      <c r="E7" s="9">
        <v>0.27773170864234098</v>
      </c>
      <c r="F7" s="9">
        <v>0.98738586232993997</v>
      </c>
      <c r="G7" s="9">
        <v>0.45565093612445301</v>
      </c>
      <c r="H7" s="9">
        <v>0.64436589988290005</v>
      </c>
      <c r="I7" s="9">
        <v>0.897521613832853</v>
      </c>
      <c r="J7" s="9">
        <v>0.43751364031678402</v>
      </c>
      <c r="K7" s="9">
        <v>0.92745670365073396</v>
      </c>
      <c r="L7" s="8">
        <v>0.67880407814350496</v>
      </c>
      <c r="M7" s="10">
        <v>0.44899695930411399</v>
      </c>
      <c r="N7" s="16">
        <v>0.58688123060774899</v>
      </c>
    </row>
    <row r="8" spans="1:14" ht="16" x14ac:dyDescent="0.2">
      <c r="A8" s="6" t="s">
        <v>15</v>
      </c>
      <c r="B8" s="6">
        <v>40</v>
      </c>
      <c r="C8" s="4">
        <v>0.79210069444444398</v>
      </c>
      <c r="D8" s="4">
        <v>0.81630434782608696</v>
      </c>
      <c r="E8" s="4">
        <v>0.27837750387388999</v>
      </c>
      <c r="F8" s="4">
        <v>0.98706613028245804</v>
      </c>
      <c r="G8" s="4">
        <v>0.453793976114714</v>
      </c>
      <c r="H8" s="4">
        <v>0.64245921819917895</v>
      </c>
      <c r="I8" s="4">
        <v>0.89587896253602295</v>
      </c>
      <c r="J8" s="4">
        <v>0.43870821113059999</v>
      </c>
      <c r="K8" s="4">
        <v>0.92824554115956603</v>
      </c>
      <c r="L8" s="11">
        <v>0.62858009882514898</v>
      </c>
      <c r="M8" s="12">
        <v>0.50452997341858496</v>
      </c>
      <c r="N8" s="17">
        <v>0.57896004866252304</v>
      </c>
    </row>
    <row r="9" spans="1:14" ht="16" x14ac:dyDescent="0.2">
      <c r="A9" s="6" t="s">
        <v>15</v>
      </c>
      <c r="B9" s="6">
        <v>60</v>
      </c>
      <c r="C9" s="4">
        <v>0.79302662037036997</v>
      </c>
      <c r="D9" s="4">
        <v>0.81413043478260905</v>
      </c>
      <c r="E9" s="4">
        <v>0.27968488232364203</v>
      </c>
      <c r="F9" s="4">
        <v>0.98719233392871997</v>
      </c>
      <c r="G9" s="4">
        <v>0.44490109666444499</v>
      </c>
      <c r="H9" s="4">
        <v>0.63412454133634599</v>
      </c>
      <c r="I9" s="4">
        <v>0.894553314121037</v>
      </c>
      <c r="J9" s="4">
        <v>0.43905888868230503</v>
      </c>
      <c r="K9" s="4">
        <v>0.92740542444952201</v>
      </c>
      <c r="L9" s="11">
        <v>0.648792660158659</v>
      </c>
      <c r="M9" s="12">
        <v>0.53405253420152399</v>
      </c>
      <c r="N9" s="17">
        <v>0.60289660977580495</v>
      </c>
    </row>
    <row r="10" spans="1:14" ht="16" x14ac:dyDescent="0.2">
      <c r="A10" s="6" t="s">
        <v>15</v>
      </c>
      <c r="B10" s="6">
        <v>80</v>
      </c>
      <c r="C10" s="4">
        <v>0.792505787037037</v>
      </c>
      <c r="D10" s="4">
        <v>0.81630434782608696</v>
      </c>
      <c r="E10" s="4">
        <v>0.28013885613046102</v>
      </c>
      <c r="F10" s="4">
        <v>0.98684081576703198</v>
      </c>
      <c r="G10" s="4">
        <v>0.45621164579920898</v>
      </c>
      <c r="H10" s="4">
        <v>0.64332409373875199</v>
      </c>
      <c r="I10" s="4">
        <v>0.90107348703169998</v>
      </c>
      <c r="J10" s="4">
        <v>0.44066928149575102</v>
      </c>
      <c r="K10" s="4">
        <v>0.92798473474566501</v>
      </c>
      <c r="L10" s="11">
        <v>0.67515716096223799</v>
      </c>
      <c r="M10" s="12">
        <v>0.54215790786426199</v>
      </c>
      <c r="N10" s="17">
        <v>0.62195745972304795</v>
      </c>
    </row>
    <row r="11" spans="1:14" ht="16" x14ac:dyDescent="0.2">
      <c r="A11" s="7" t="s">
        <v>15</v>
      </c>
      <c r="B11" s="7">
        <v>100</v>
      </c>
      <c r="C11" s="14">
        <v>0.78945312499999998</v>
      </c>
      <c r="D11" s="14">
        <v>0.815217391304348</v>
      </c>
      <c r="E11" s="14">
        <v>0.27683930062340001</v>
      </c>
      <c r="F11" s="14">
        <v>0.98748458336767297</v>
      </c>
      <c r="G11" s="14">
        <v>0.42052186700009297</v>
      </c>
      <c r="H11" s="14">
        <v>0.62590689938354005</v>
      </c>
      <c r="I11" s="14">
        <v>0.90118155619596496</v>
      </c>
      <c r="J11" s="14">
        <v>0.439016369902272</v>
      </c>
      <c r="K11" s="14">
        <v>0.92755009333806804</v>
      </c>
      <c r="L11" s="13">
        <v>0.61198000492559601</v>
      </c>
      <c r="M11" s="15">
        <v>0.55395716887870905</v>
      </c>
      <c r="N11" s="18">
        <v>0.58877087050684096</v>
      </c>
    </row>
    <row r="12" spans="1:14" ht="16" x14ac:dyDescent="0.2">
      <c r="A12" s="5" t="s">
        <v>16</v>
      </c>
      <c r="B12" s="5">
        <v>20</v>
      </c>
      <c r="C12" s="9">
        <v>0.87673611111111105</v>
      </c>
      <c r="D12" s="9">
        <v>0.82608695652173902</v>
      </c>
      <c r="E12" s="9">
        <v>0.38979532267542799</v>
      </c>
      <c r="F12" s="9">
        <v>0.97584585607025398</v>
      </c>
      <c r="G12" s="9">
        <v>0.47017347239559498</v>
      </c>
      <c r="H12" s="9">
        <v>0.66536668095456297</v>
      </c>
      <c r="I12" s="9">
        <v>0.74228386167146998</v>
      </c>
      <c r="J12" s="9">
        <v>0.43093986904250198</v>
      </c>
      <c r="K12" s="9">
        <v>0.93156991931746902</v>
      </c>
      <c r="L12" s="8">
        <v>0.62403797879582401</v>
      </c>
      <c r="M12" s="10">
        <v>0.70931098813640103</v>
      </c>
      <c r="N12" s="16">
        <v>0.65814718253205495</v>
      </c>
    </row>
    <row r="13" spans="1:14" ht="16" x14ac:dyDescent="0.2">
      <c r="A13" s="6" t="s">
        <v>16</v>
      </c>
      <c r="B13" s="6">
        <v>40</v>
      </c>
      <c r="C13" s="4">
        <v>0.86954571759259303</v>
      </c>
      <c r="D13" s="4">
        <v>0.81956521739130395</v>
      </c>
      <c r="E13" s="4">
        <v>0.38285413081279601</v>
      </c>
      <c r="F13" s="4">
        <v>0.97659318964348196</v>
      </c>
      <c r="G13" s="4">
        <v>0.44598986586304301</v>
      </c>
      <c r="H13" s="4">
        <v>0.65270162825935396</v>
      </c>
      <c r="I13" s="4">
        <v>0.72842219020172905</v>
      </c>
      <c r="J13" s="4">
        <v>0.45571617086609001</v>
      </c>
      <c r="K13" s="4">
        <v>0.93180664365255295</v>
      </c>
      <c r="L13" s="11">
        <v>0.64742966947049596</v>
      </c>
      <c r="M13" s="12">
        <v>0.76179139605174595</v>
      </c>
      <c r="N13" s="17">
        <v>0.69317436010299605</v>
      </c>
    </row>
    <row r="14" spans="1:14" ht="16" x14ac:dyDescent="0.2">
      <c r="A14" s="6" t="s">
        <v>16</v>
      </c>
      <c r="B14" s="6">
        <v>60</v>
      </c>
      <c r="C14" s="4">
        <v>0.86548032407407405</v>
      </c>
      <c r="D14" s="4">
        <v>0.82282608695652204</v>
      </c>
      <c r="E14" s="4">
        <v>0.37862793343863699</v>
      </c>
      <c r="F14" s="4">
        <v>0.97638688891997405</v>
      </c>
      <c r="G14" s="4">
        <v>0.48025783012158602</v>
      </c>
      <c r="H14" s="4">
        <v>0.65207902590065603</v>
      </c>
      <c r="I14" s="4">
        <v>0.73234149855907804</v>
      </c>
      <c r="J14" s="4">
        <v>0.44563054566267801</v>
      </c>
      <c r="K14" s="4">
        <v>0.92809842716135105</v>
      </c>
      <c r="L14" s="11">
        <v>0.66955071262889299</v>
      </c>
      <c r="M14" s="12">
        <v>0.78460585804403304</v>
      </c>
      <c r="N14" s="17">
        <v>0.71557277079494896</v>
      </c>
    </row>
    <row r="15" spans="1:14" ht="16" x14ac:dyDescent="0.2">
      <c r="A15" s="6" t="s">
        <v>16</v>
      </c>
      <c r="B15" s="6">
        <v>80</v>
      </c>
      <c r="C15" s="4">
        <v>0.86957465277777801</v>
      </c>
      <c r="D15" s="4">
        <v>0.83043478260869596</v>
      </c>
      <c r="E15" s="4">
        <v>0.38545017927911801</v>
      </c>
      <c r="F15" s="4">
        <v>0.97432474842807804</v>
      </c>
      <c r="G15" s="4">
        <v>0.45978798602587001</v>
      </c>
      <c r="H15" s="4">
        <v>0.65510761010083496</v>
      </c>
      <c r="I15" s="4">
        <v>0.72557636887608101</v>
      </c>
      <c r="J15" s="4">
        <v>0.46272678114398902</v>
      </c>
      <c r="K15" s="4">
        <v>0.93198311947611001</v>
      </c>
      <c r="L15" s="11">
        <v>0.69827700257751302</v>
      </c>
      <c r="M15" s="12">
        <v>0.83380748860522302</v>
      </c>
      <c r="N15" s="17">
        <v>0.75248919698859695</v>
      </c>
    </row>
    <row r="16" spans="1:14" ht="16" x14ac:dyDescent="0.2">
      <c r="A16" s="7" t="s">
        <v>16</v>
      </c>
      <c r="B16" s="7">
        <v>100</v>
      </c>
      <c r="C16" s="14">
        <v>0.87203414351851805</v>
      </c>
      <c r="D16" s="14">
        <v>0.83043478260869596</v>
      </c>
      <c r="E16" s="14">
        <v>0.38149100368185401</v>
      </c>
      <c r="F16" s="14">
        <v>0.97419451419744896</v>
      </c>
      <c r="G16" s="14">
        <v>0.47492510270201499</v>
      </c>
      <c r="H16" s="14">
        <v>0.64534880448541598</v>
      </c>
      <c r="I16" s="14">
        <v>0.72786743515850105</v>
      </c>
      <c r="J16" s="14">
        <v>0.44112018315359502</v>
      </c>
      <c r="K16" s="14">
        <v>0.92707208885860903</v>
      </c>
      <c r="L16" s="13">
        <v>0.60411291105165899</v>
      </c>
      <c r="M16" s="15">
        <v>0.83846316537298704</v>
      </c>
      <c r="N16" s="18">
        <v>0.69785301278018996</v>
      </c>
    </row>
    <row r="17" spans="1:14" ht="16" x14ac:dyDescent="0.2">
      <c r="A17" s="5" t="s">
        <v>17</v>
      </c>
      <c r="B17" s="5">
        <v>20</v>
      </c>
      <c r="C17" s="9">
        <v>0.92042824074074103</v>
      </c>
      <c r="D17" s="9">
        <v>0.85434782608695703</v>
      </c>
      <c r="E17" s="9">
        <v>0.45824106914431301</v>
      </c>
      <c r="F17" s="9">
        <v>0.93494031653033405</v>
      </c>
      <c r="G17" s="9">
        <v>0.36638800040450598</v>
      </c>
      <c r="H17" s="9">
        <v>0.55350426926574403</v>
      </c>
      <c r="I17" s="9">
        <v>0.60493515850144097</v>
      </c>
      <c r="J17" s="9">
        <v>0.43625343013450402</v>
      </c>
      <c r="K17" s="9">
        <v>0.93252764521535003</v>
      </c>
      <c r="L17" s="8">
        <v>0.22254610655374099</v>
      </c>
      <c r="M17" s="10">
        <v>0.87658492188843895</v>
      </c>
      <c r="N17" s="16">
        <v>0.48416163268762002</v>
      </c>
    </row>
    <row r="18" spans="1:14" ht="16" x14ac:dyDescent="0.2">
      <c r="A18" s="6" t="s">
        <v>17</v>
      </c>
      <c r="B18" s="6">
        <v>40</v>
      </c>
      <c r="C18" s="4">
        <v>0.90397858796296304</v>
      </c>
      <c r="D18" s="4">
        <v>0.83369565217391295</v>
      </c>
      <c r="E18" s="4">
        <v>0.43957088336429001</v>
      </c>
      <c r="F18" s="4">
        <v>0.95387274100034103</v>
      </c>
      <c r="G18" s="4">
        <v>0.363675983802484</v>
      </c>
      <c r="H18" s="4">
        <v>0.57307212511608496</v>
      </c>
      <c r="I18" s="4">
        <v>0.62229827089337197</v>
      </c>
      <c r="J18" s="4">
        <v>0.48135886342239498</v>
      </c>
      <c r="K18" s="4">
        <v>0.93340362634458496</v>
      </c>
      <c r="L18" s="11">
        <v>0.45294359668322298</v>
      </c>
      <c r="M18" s="12">
        <v>0.90460900125150301</v>
      </c>
      <c r="N18" s="17">
        <v>0.63360975851053503</v>
      </c>
    </row>
    <row r="19" spans="1:14" ht="16" x14ac:dyDescent="0.2">
      <c r="A19" s="6" t="s">
        <v>17</v>
      </c>
      <c r="B19" s="6">
        <v>60</v>
      </c>
      <c r="C19" s="4">
        <v>0.878211805555556</v>
      </c>
      <c r="D19" s="4">
        <v>0.86304347826087002</v>
      </c>
      <c r="E19" s="4">
        <v>0.40634523090001601</v>
      </c>
      <c r="F19" s="4">
        <v>0.96370518997527599</v>
      </c>
      <c r="G19" s="4">
        <v>0.381976050319695</v>
      </c>
      <c r="H19" s="4">
        <v>0.56603177334603305</v>
      </c>
      <c r="I19" s="4">
        <v>0.74688040345821305</v>
      </c>
      <c r="J19" s="4">
        <v>0.49617617955587401</v>
      </c>
      <c r="K19" s="4">
        <v>0.93013221123936596</v>
      </c>
      <c r="L19" s="11">
        <v>0.51154353890180704</v>
      </c>
      <c r="M19" s="12">
        <v>0.81366775226950205</v>
      </c>
      <c r="N19" s="17">
        <v>0.632393224248885</v>
      </c>
    </row>
    <row r="20" spans="1:14" ht="16" x14ac:dyDescent="0.2">
      <c r="A20" s="6" t="s">
        <v>17</v>
      </c>
      <c r="B20" s="6">
        <v>80</v>
      </c>
      <c r="C20" s="4">
        <v>0.82677951388888904</v>
      </c>
      <c r="D20" s="4">
        <v>0.83804347826087</v>
      </c>
      <c r="E20" s="4">
        <v>0.362242964038894</v>
      </c>
      <c r="F20" s="4">
        <v>0.96930477670084203</v>
      </c>
      <c r="G20" s="4">
        <v>0.410776339720831</v>
      </c>
      <c r="H20" s="4">
        <v>0.56073809036427102</v>
      </c>
      <c r="I20" s="4">
        <v>0.76873919308357397</v>
      </c>
      <c r="J20" s="4">
        <v>0.48662434837194901</v>
      </c>
      <c r="K20" s="4">
        <v>0.93337568630020695</v>
      </c>
      <c r="L20" s="11">
        <v>0.62035334650667995</v>
      </c>
      <c r="M20" s="12">
        <v>0.75602777456924697</v>
      </c>
      <c r="N20" s="17">
        <v>0.67462311773170702</v>
      </c>
    </row>
    <row r="21" spans="1:14" ht="16" x14ac:dyDescent="0.2">
      <c r="A21" s="7" t="s">
        <v>17</v>
      </c>
      <c r="B21" s="7">
        <v>100</v>
      </c>
      <c r="C21" s="14">
        <v>0.85889756944444395</v>
      </c>
      <c r="D21" s="14">
        <v>0.84130434782608698</v>
      </c>
      <c r="E21" s="14">
        <v>0.39594782458983702</v>
      </c>
      <c r="F21" s="14">
        <v>0.961271756984728</v>
      </c>
      <c r="G21" s="14">
        <v>0.36472701372975702</v>
      </c>
      <c r="H21" s="14">
        <v>0.551830154209767</v>
      </c>
      <c r="I21" s="14">
        <v>0.74212536023054798</v>
      </c>
      <c r="J21" s="14">
        <v>0.47409433231076198</v>
      </c>
      <c r="K21" s="14">
        <v>0.92234714842918597</v>
      </c>
      <c r="L21" s="13">
        <v>0.48452596630449601</v>
      </c>
      <c r="M21" s="15">
        <v>0.81043053972336498</v>
      </c>
      <c r="N21" s="18">
        <v>0.61488779567204399</v>
      </c>
    </row>
    <row r="22" spans="1:14" ht="16" x14ac:dyDescent="0.2">
      <c r="A22" s="5" t="s">
        <v>18</v>
      </c>
      <c r="B22" s="5">
        <v>20</v>
      </c>
      <c r="C22" s="9">
        <v>0.93357928240740695</v>
      </c>
      <c r="D22" s="9">
        <v>0.88695652173912998</v>
      </c>
      <c r="E22" s="9">
        <v>0.46027708528156502</v>
      </c>
      <c r="F22" s="9">
        <v>0.93206995504475698</v>
      </c>
      <c r="G22" s="9">
        <v>0.344485304531853</v>
      </c>
      <c r="H22" s="9">
        <v>0.469071725033406</v>
      </c>
      <c r="I22" s="9">
        <v>0.56430835734870299</v>
      </c>
      <c r="J22" s="9">
        <v>0.452542443970195</v>
      </c>
      <c r="K22" s="9">
        <v>0.93010102566955799</v>
      </c>
      <c r="L22" s="8">
        <v>0.10973354743359599</v>
      </c>
      <c r="M22" s="10">
        <v>0.89653450639465004</v>
      </c>
      <c r="N22" s="16">
        <v>0.42445393101801798</v>
      </c>
    </row>
    <row r="23" spans="1:14" ht="16" x14ac:dyDescent="0.2">
      <c r="A23" s="6" t="s">
        <v>18</v>
      </c>
      <c r="B23" s="6">
        <v>40</v>
      </c>
      <c r="C23" s="4">
        <v>0.92677951388888902</v>
      </c>
      <c r="D23" s="4">
        <v>0.889130434782609</v>
      </c>
      <c r="E23" s="4">
        <v>0.449290503778003</v>
      </c>
      <c r="F23" s="4">
        <v>0.93308864725476004</v>
      </c>
      <c r="G23" s="4">
        <v>0.34854985278800499</v>
      </c>
      <c r="H23" s="4">
        <v>0.46160427435554902</v>
      </c>
      <c r="I23" s="4">
        <v>0.61607348703169995</v>
      </c>
      <c r="J23" s="4">
        <v>0.450295074992899</v>
      </c>
      <c r="K23" s="4">
        <v>0.92976931542083596</v>
      </c>
      <c r="L23" s="11">
        <v>4.0722825767912398E-2</v>
      </c>
      <c r="M23" s="12">
        <v>0.91602018702070398</v>
      </c>
      <c r="N23" s="17">
        <v>0.390841770269029</v>
      </c>
    </row>
    <row r="24" spans="1:14" ht="16" x14ac:dyDescent="0.2">
      <c r="A24" s="6" t="s">
        <v>18</v>
      </c>
      <c r="B24" s="6">
        <v>60</v>
      </c>
      <c r="C24" s="4">
        <v>0.90970775462963005</v>
      </c>
      <c r="D24" s="4">
        <v>0.88695652173912998</v>
      </c>
      <c r="E24" s="4">
        <v>0.43124368918353501</v>
      </c>
      <c r="F24" s="4">
        <v>0.936633721182343</v>
      </c>
      <c r="G24" s="4">
        <v>0.32968721804645101</v>
      </c>
      <c r="H24" s="4">
        <v>0.44279857642923198</v>
      </c>
      <c r="I24" s="4">
        <v>0.65305475504322796</v>
      </c>
      <c r="J24" s="4">
        <v>0.45889495317719597</v>
      </c>
      <c r="K24" s="4">
        <v>0.93200718415764805</v>
      </c>
      <c r="L24" s="11">
        <v>7.50904948494545E-2</v>
      </c>
      <c r="M24" s="12">
        <v>0.93203889397028805</v>
      </c>
      <c r="N24" s="17">
        <v>0.41786985449778802</v>
      </c>
    </row>
    <row r="25" spans="1:14" ht="16" x14ac:dyDescent="0.2">
      <c r="A25" s="6" t="s">
        <v>18</v>
      </c>
      <c r="B25" s="6">
        <v>80</v>
      </c>
      <c r="C25" s="4">
        <v>0.90393518518518501</v>
      </c>
      <c r="D25" s="4">
        <v>0.88695652173912998</v>
      </c>
      <c r="E25" s="4">
        <v>0.426823178841166</v>
      </c>
      <c r="F25" s="4">
        <v>0.93476411736281595</v>
      </c>
      <c r="G25" s="4">
        <v>0.33392018073546298</v>
      </c>
      <c r="H25" s="4">
        <v>0.43616414400761999</v>
      </c>
      <c r="I25" s="4">
        <v>0.66809798270893395</v>
      </c>
      <c r="J25" s="4">
        <v>0.455455192075157</v>
      </c>
      <c r="K25" s="4">
        <v>0.92852542984958497</v>
      </c>
      <c r="L25" s="11">
        <v>8.1701727912903893E-2</v>
      </c>
      <c r="M25" s="12">
        <v>0.92208821463125301</v>
      </c>
      <c r="N25" s="17">
        <v>0.41785632260024402</v>
      </c>
    </row>
    <row r="26" spans="1:14" ht="16" x14ac:dyDescent="0.2">
      <c r="A26" s="7" t="s">
        <v>18</v>
      </c>
      <c r="B26" s="7">
        <v>100</v>
      </c>
      <c r="C26" s="14">
        <v>0.89421296296296304</v>
      </c>
      <c r="D26" s="14">
        <v>0.88478260869565195</v>
      </c>
      <c r="E26" s="14">
        <v>0.41781427486189199</v>
      </c>
      <c r="F26" s="14">
        <v>0.93930731088167096</v>
      </c>
      <c r="G26" s="14">
        <v>0.32620358623853202</v>
      </c>
      <c r="H26" s="14">
        <v>0.457488816719125</v>
      </c>
      <c r="I26" s="14">
        <v>0.67844380403458204</v>
      </c>
      <c r="J26" s="14">
        <v>0.44899380225146901</v>
      </c>
      <c r="K26" s="14">
        <v>0.92562537763728103</v>
      </c>
      <c r="L26" s="13">
        <v>7.9548625044488105E-2</v>
      </c>
      <c r="M26" s="15">
        <v>0.91872671218115898</v>
      </c>
      <c r="N26" s="18">
        <v>0.415219859899157</v>
      </c>
    </row>
    <row r="27" spans="1:14" ht="16" x14ac:dyDescent="0.2">
      <c r="A27" s="5" t="s">
        <v>19</v>
      </c>
      <c r="B27" s="5">
        <v>20</v>
      </c>
      <c r="C27" s="9">
        <v>0.79393807870370403</v>
      </c>
      <c r="D27" s="9">
        <v>0.82065217391304301</v>
      </c>
      <c r="E27" s="9">
        <v>0.288305591697393</v>
      </c>
      <c r="F27" s="9">
        <v>0.99718010884706398</v>
      </c>
      <c r="G27" s="9">
        <v>0.502668571646392</v>
      </c>
      <c r="H27" s="9">
        <v>0.68524598229754596</v>
      </c>
      <c r="I27" s="9">
        <v>0.92049711815561996</v>
      </c>
      <c r="J27" s="9">
        <v>0.44092761330688202</v>
      </c>
      <c r="K27" s="9">
        <v>0.90601894233139102</v>
      </c>
      <c r="L27" s="8">
        <v>0.81217335010468605</v>
      </c>
      <c r="M27" s="10">
        <v>0.31554641407141998</v>
      </c>
      <c r="N27" s="16">
        <v>0.61352257569137902</v>
      </c>
    </row>
    <row r="28" spans="1:14" ht="16" x14ac:dyDescent="0.2">
      <c r="A28" s="6" t="s">
        <v>19</v>
      </c>
      <c r="B28" s="6">
        <v>40</v>
      </c>
      <c r="C28" s="4">
        <v>0.81380208333333304</v>
      </c>
      <c r="D28" s="4">
        <v>0.82282608695652204</v>
      </c>
      <c r="E28" s="4">
        <v>0.30631201227076599</v>
      </c>
      <c r="F28" s="4">
        <v>0.99608654733420898</v>
      </c>
      <c r="G28" s="4">
        <v>0.46616625708598403</v>
      </c>
      <c r="H28" s="4">
        <v>0.66159519486698304</v>
      </c>
      <c r="I28" s="4">
        <v>0.90780979827089303</v>
      </c>
      <c r="J28" s="4">
        <v>0.43961351079237698</v>
      </c>
      <c r="K28" s="4">
        <v>0.89184726475088005</v>
      </c>
      <c r="L28" s="11">
        <v>0.67932635556207399</v>
      </c>
      <c r="M28" s="12">
        <v>0.37328164925444901</v>
      </c>
      <c r="N28" s="17">
        <v>0.55690847303902402</v>
      </c>
    </row>
    <row r="29" spans="1:14" ht="16" x14ac:dyDescent="0.2">
      <c r="A29" s="6" t="s">
        <v>19</v>
      </c>
      <c r="B29" s="6">
        <v>60</v>
      </c>
      <c r="C29" s="4">
        <v>0.81646412037036997</v>
      </c>
      <c r="D29" s="4">
        <v>0.823913043478261</v>
      </c>
      <c r="E29" s="4">
        <v>0.31081550696876997</v>
      </c>
      <c r="F29" s="4">
        <v>0.99556300596186298</v>
      </c>
      <c r="G29" s="4">
        <v>0.48156797912467297</v>
      </c>
      <c r="H29" s="4">
        <v>0.65148317321230897</v>
      </c>
      <c r="I29" s="4">
        <v>0.90201008645533098</v>
      </c>
      <c r="J29" s="4">
        <v>0.43648300194902101</v>
      </c>
      <c r="K29" s="4">
        <v>0.88931912118494705</v>
      </c>
      <c r="L29" s="11">
        <v>0.699142020280062</v>
      </c>
      <c r="M29" s="12">
        <v>0.40762256798206897</v>
      </c>
      <c r="N29" s="17">
        <v>0.58253423936086501</v>
      </c>
    </row>
    <row r="30" spans="1:14" ht="16" x14ac:dyDescent="0.2">
      <c r="A30" s="6" t="s">
        <v>19</v>
      </c>
      <c r="B30" s="6">
        <v>80</v>
      </c>
      <c r="C30" s="4">
        <v>0.82093460648148098</v>
      </c>
      <c r="D30" s="4">
        <v>0.82499999999999996</v>
      </c>
      <c r="E30" s="4">
        <v>0.31807328048664002</v>
      </c>
      <c r="F30" s="4">
        <v>0.99551414316467501</v>
      </c>
      <c r="G30" s="4">
        <v>0.51815962624199796</v>
      </c>
      <c r="H30" s="4">
        <v>0.65855540146701796</v>
      </c>
      <c r="I30" s="4">
        <v>0.90439481268011501</v>
      </c>
      <c r="J30" s="4">
        <v>0.43392847082972502</v>
      </c>
      <c r="K30" s="4">
        <v>0.88658823056439595</v>
      </c>
      <c r="L30" s="11">
        <v>0.73553878051050903</v>
      </c>
      <c r="M30" s="12">
        <v>0.42125366764189298</v>
      </c>
      <c r="N30" s="17">
        <v>0.60982473536306203</v>
      </c>
    </row>
    <row r="31" spans="1:14" ht="16" x14ac:dyDescent="0.2">
      <c r="A31" s="7" t="s">
        <v>19</v>
      </c>
      <c r="B31" s="7">
        <v>100</v>
      </c>
      <c r="C31" s="14">
        <v>0.82374131944444395</v>
      </c>
      <c r="D31" s="14">
        <v>0.82173913043478297</v>
      </c>
      <c r="E31" s="14">
        <v>0.31755837796917202</v>
      </c>
      <c r="F31" s="14">
        <v>0.99484743215260496</v>
      </c>
      <c r="G31" s="14">
        <v>0.53984549494321898</v>
      </c>
      <c r="H31" s="14">
        <v>0.64736250611345703</v>
      </c>
      <c r="I31" s="14">
        <v>0.88850144092218997</v>
      </c>
      <c r="J31" s="14">
        <v>0.42956382896001699</v>
      </c>
      <c r="K31" s="14">
        <v>0.88210822119507404</v>
      </c>
      <c r="L31" s="13">
        <v>0.71161324213603605</v>
      </c>
      <c r="M31" s="15">
        <v>0.44787504046080001</v>
      </c>
      <c r="N31" s="18">
        <v>0.60611796146594199</v>
      </c>
    </row>
    <row r="32" spans="1:14" ht="16" x14ac:dyDescent="0.2">
      <c r="A32" s="5" t="s">
        <v>20</v>
      </c>
      <c r="B32" s="5">
        <v>20</v>
      </c>
      <c r="C32" s="9">
        <v>0.78725405092592604</v>
      </c>
      <c r="D32" s="9">
        <v>0.809782608695652</v>
      </c>
      <c r="E32" s="9">
        <v>0.302362747033876</v>
      </c>
      <c r="F32" s="9">
        <v>0.99491250215766303</v>
      </c>
      <c r="G32" s="9">
        <v>0.470570201262549</v>
      </c>
      <c r="H32" s="9">
        <v>0.674426806682626</v>
      </c>
      <c r="I32" s="9">
        <v>0.89836455331412102</v>
      </c>
      <c r="J32" s="9">
        <v>0.46587578071227098</v>
      </c>
      <c r="K32" s="9">
        <v>0.93150654149581502</v>
      </c>
      <c r="L32" s="8">
        <v>0.90848877604711198</v>
      </c>
      <c r="M32" s="10">
        <v>0.48853442480561299</v>
      </c>
      <c r="N32" s="16">
        <v>0.740507035550512</v>
      </c>
    </row>
    <row r="33" spans="1:14" ht="16" x14ac:dyDescent="0.2">
      <c r="A33" s="6" t="s">
        <v>20</v>
      </c>
      <c r="B33" s="6">
        <v>40</v>
      </c>
      <c r="C33" s="4">
        <v>0.778833912037037</v>
      </c>
      <c r="D33" s="4">
        <v>0.79673913043478295</v>
      </c>
      <c r="E33" s="4">
        <v>0.29842104252247997</v>
      </c>
      <c r="F33" s="4">
        <v>0.99410291367708903</v>
      </c>
      <c r="G33" s="4">
        <v>0.49005852577493397</v>
      </c>
      <c r="H33" s="4">
        <v>0.66559506544623503</v>
      </c>
      <c r="I33" s="4">
        <v>0.90170749279538898</v>
      </c>
      <c r="J33" s="4">
        <v>0.46477308771485898</v>
      </c>
      <c r="K33" s="4">
        <v>0.91993021380309803</v>
      </c>
      <c r="L33" s="11">
        <v>0.85479822342315603</v>
      </c>
      <c r="M33" s="12">
        <v>0.46978306375831103</v>
      </c>
      <c r="N33" s="17">
        <v>0.70079215955721796</v>
      </c>
    </row>
    <row r="34" spans="1:14" ht="16" x14ac:dyDescent="0.2">
      <c r="A34" s="6" t="s">
        <v>20</v>
      </c>
      <c r="B34" s="6">
        <v>60</v>
      </c>
      <c r="C34" s="4">
        <v>0.83331886574074099</v>
      </c>
      <c r="D34" s="4">
        <v>0.81847826086956499</v>
      </c>
      <c r="E34" s="4">
        <v>0.32482893095029403</v>
      </c>
      <c r="F34" s="4">
        <v>0.98948755455432102</v>
      </c>
      <c r="G34" s="4">
        <v>0.50455644886697404</v>
      </c>
      <c r="H34" s="4">
        <v>0.64828278798158001</v>
      </c>
      <c r="I34" s="4">
        <v>0.83087175792507195</v>
      </c>
      <c r="J34" s="4">
        <v>0.46318451339509997</v>
      </c>
      <c r="K34" s="4">
        <v>0.91112707055933395</v>
      </c>
      <c r="L34" s="11">
        <v>0.80625749960016702</v>
      </c>
      <c r="M34" s="12">
        <v>0.57538969382975302</v>
      </c>
      <c r="N34" s="17">
        <v>0.71391037729200102</v>
      </c>
    </row>
    <row r="35" spans="1:14" ht="16" x14ac:dyDescent="0.2">
      <c r="A35" s="6" t="s">
        <v>20</v>
      </c>
      <c r="B35" s="6">
        <v>80</v>
      </c>
      <c r="C35" s="4">
        <v>0.836733217592593</v>
      </c>
      <c r="D35" s="4">
        <v>0.815217391304348</v>
      </c>
      <c r="E35" s="4">
        <v>0.33295567481532601</v>
      </c>
      <c r="F35" s="4">
        <v>0.98907315578145605</v>
      </c>
      <c r="G35" s="4">
        <v>0.49521479548637198</v>
      </c>
      <c r="H35" s="4">
        <v>0.66581772123065097</v>
      </c>
      <c r="I35" s="4">
        <v>0.82886167146974099</v>
      </c>
      <c r="J35" s="4">
        <v>0.46294422139665597</v>
      </c>
      <c r="K35" s="4">
        <v>0.90834565536311196</v>
      </c>
      <c r="L35" s="11">
        <v>0.83100472290146798</v>
      </c>
      <c r="M35" s="12">
        <v>0.59176723130294595</v>
      </c>
      <c r="N35" s="17">
        <v>0.73530972626205904</v>
      </c>
    </row>
    <row r="36" spans="1:14" ht="16" x14ac:dyDescent="0.2">
      <c r="A36" s="7" t="s">
        <v>20</v>
      </c>
      <c r="B36" s="7">
        <v>100</v>
      </c>
      <c r="C36" s="14">
        <v>0.84476273148148195</v>
      </c>
      <c r="D36" s="14">
        <v>0.82173913043478297</v>
      </c>
      <c r="E36" s="14">
        <v>0.33785903827567398</v>
      </c>
      <c r="F36" s="14">
        <v>0.98816505020390699</v>
      </c>
      <c r="G36" s="14">
        <v>0.47883495531437098</v>
      </c>
      <c r="H36" s="14">
        <v>0.65609417681680404</v>
      </c>
      <c r="I36" s="14">
        <v>0.81228386167147004</v>
      </c>
      <c r="J36" s="14">
        <v>0.45913407203044099</v>
      </c>
      <c r="K36" s="14">
        <v>0.90853391144061202</v>
      </c>
      <c r="L36" s="13">
        <v>0.76033137668589301</v>
      </c>
      <c r="M36" s="15">
        <v>0.64326670203210901</v>
      </c>
      <c r="N36" s="18">
        <v>0.71350550682437897</v>
      </c>
    </row>
    <row r="37" spans="1:14" ht="16" x14ac:dyDescent="0.2">
      <c r="A37" s="6" t="s">
        <v>21</v>
      </c>
      <c r="B37" s="6">
        <v>20</v>
      </c>
      <c r="C37" s="4">
        <v>0.68308738425925897</v>
      </c>
      <c r="D37" s="4">
        <v>0.80869565217391304</v>
      </c>
      <c r="E37" s="4">
        <v>0.205407956077201</v>
      </c>
      <c r="F37" s="4">
        <v>0.99610043633133505</v>
      </c>
      <c r="G37" s="4">
        <v>0.452494780115338</v>
      </c>
      <c r="H37" s="4">
        <v>0.65789676312060197</v>
      </c>
      <c r="I37" s="4">
        <v>0.95319164265129697</v>
      </c>
      <c r="J37" s="4">
        <v>0.47031265053535498</v>
      </c>
      <c r="K37" s="4">
        <v>0.93361298925140002</v>
      </c>
      <c r="L37" s="11">
        <v>0.89916869572549496</v>
      </c>
      <c r="M37" s="12">
        <v>0.321235603596495</v>
      </c>
      <c r="N37" s="17">
        <v>0.667995458873895</v>
      </c>
    </row>
    <row r="38" spans="1:14" ht="16" x14ac:dyDescent="0.2">
      <c r="A38" s="6" t="s">
        <v>21</v>
      </c>
      <c r="B38" s="6">
        <v>40</v>
      </c>
      <c r="C38" s="4">
        <v>0.75920138888888899</v>
      </c>
      <c r="D38" s="4">
        <v>0.801086956521739</v>
      </c>
      <c r="E38" s="4">
        <v>0.270544000085499</v>
      </c>
      <c r="F38" s="4">
        <v>0.99269064358868397</v>
      </c>
      <c r="G38" s="4">
        <v>0.49281221808682901</v>
      </c>
      <c r="H38" s="4">
        <v>0.68818198469984804</v>
      </c>
      <c r="I38" s="4">
        <v>0.91556195965417897</v>
      </c>
      <c r="J38" s="4">
        <v>0.453626594970164</v>
      </c>
      <c r="K38" s="4">
        <v>0.92785600311063199</v>
      </c>
      <c r="L38" s="11">
        <v>0.82563925591125498</v>
      </c>
      <c r="M38" s="12">
        <v>0.46095625186505501</v>
      </c>
      <c r="N38" s="17">
        <v>0.67976605429277503</v>
      </c>
    </row>
    <row r="39" spans="1:14" ht="16" x14ac:dyDescent="0.2">
      <c r="A39" s="6" t="s">
        <v>21</v>
      </c>
      <c r="B39" s="6">
        <v>60</v>
      </c>
      <c r="C39" s="4">
        <v>0.78129340277777803</v>
      </c>
      <c r="D39" s="4">
        <v>0.81195652173913002</v>
      </c>
      <c r="E39" s="4">
        <v>0.29414707716740901</v>
      </c>
      <c r="F39" s="4">
        <v>0.99081525582518903</v>
      </c>
      <c r="G39" s="4">
        <v>0.49215077531601897</v>
      </c>
      <c r="H39" s="4">
        <v>0.67987233709922501</v>
      </c>
      <c r="I39" s="4">
        <v>0.88996397694524498</v>
      </c>
      <c r="J39" s="4">
        <v>0.44756714859914098</v>
      </c>
      <c r="K39" s="4">
        <v>0.91923292736484896</v>
      </c>
      <c r="L39" s="11">
        <v>0.78712302205153994</v>
      </c>
      <c r="M39" s="12">
        <v>0.50527707953088397</v>
      </c>
      <c r="N39" s="17">
        <v>0.674384645043278</v>
      </c>
    </row>
    <row r="40" spans="1:14" ht="16" x14ac:dyDescent="0.2">
      <c r="A40" s="6" t="s">
        <v>21</v>
      </c>
      <c r="B40" s="6">
        <v>80</v>
      </c>
      <c r="C40" s="4">
        <v>0.80072337962963003</v>
      </c>
      <c r="D40" s="4">
        <v>0.81195652173913002</v>
      </c>
      <c r="E40" s="4">
        <v>0.30022073186479098</v>
      </c>
      <c r="F40" s="4">
        <v>0.98831615821375995</v>
      </c>
      <c r="G40" s="4">
        <v>0.48287840659063203</v>
      </c>
      <c r="H40" s="4">
        <v>0.66926624215920505</v>
      </c>
      <c r="I40" s="4">
        <v>0.89469740634005801</v>
      </c>
      <c r="J40" s="4">
        <v>0.43404786471369999</v>
      </c>
      <c r="K40" s="4">
        <v>0.91584418725092098</v>
      </c>
      <c r="L40" s="11">
        <v>0.716613467587494</v>
      </c>
      <c r="M40" s="12">
        <v>0.51931654695058405</v>
      </c>
      <c r="N40" s="17">
        <v>0.63769469933273004</v>
      </c>
    </row>
    <row r="41" spans="1:14" ht="16" x14ac:dyDescent="0.2">
      <c r="A41" s="7" t="s">
        <v>21</v>
      </c>
      <c r="B41" s="7">
        <v>100</v>
      </c>
      <c r="C41" s="14">
        <v>0.80477430555555596</v>
      </c>
      <c r="D41" s="14">
        <v>0.81630434782608696</v>
      </c>
      <c r="E41" s="14">
        <v>0.30647940070985202</v>
      </c>
      <c r="F41" s="14">
        <v>0.98775151813233897</v>
      </c>
      <c r="G41" s="14">
        <v>0.48353719844506898</v>
      </c>
      <c r="H41" s="14">
        <v>0.67064774683520501</v>
      </c>
      <c r="I41" s="14">
        <v>0.89278097982708904</v>
      </c>
      <c r="J41" s="14">
        <v>0.43259652539301802</v>
      </c>
      <c r="K41" s="14">
        <v>0.91592141094522705</v>
      </c>
      <c r="L41" s="13">
        <v>0.68098735225960905</v>
      </c>
      <c r="M41" s="15">
        <v>0.55168469450705304</v>
      </c>
      <c r="N41" s="18">
        <v>0.62926628915858696</v>
      </c>
    </row>
  </sheetData>
  <autoFilter ref="A1:N41" xr:uid="{00000000-0009-0000-0000-000000000000}"/>
  <conditionalFormatting sqref="C2:N41">
    <cfRule type="colorScale" priority="2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conditionalFormatting sqref="B2:B41">
    <cfRule type="colorScale" priority="1">
      <colorScale>
        <cfvo type="min"/>
        <cfvo type="max"/>
        <color theme="0"/>
        <color theme="0" tint="-0.34998626667073579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BMC</vt:lpstr>
      <vt:lpstr>Pancreas</vt:lpstr>
      <vt:lpstr>Tabula Muris B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l</dc:creator>
  <cp:lastModifiedBy>Hamed Shateri Najafabadi</cp:lastModifiedBy>
  <dcterms:created xsi:type="dcterms:W3CDTF">2023-08-08T00:51:09Z</dcterms:created>
  <dcterms:modified xsi:type="dcterms:W3CDTF">2023-08-08T14:30:45Z</dcterms:modified>
</cp:coreProperties>
</file>